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95">
  <si>
    <t xml:space="preserve">GENE LENGTH (in amino acids, excluding stop codons)</t>
  </si>
  <si>
    <t xml:space="preserve">ND2*</t>
  </si>
  <si>
    <t xml:space="preserve">CO1</t>
  </si>
  <si>
    <t xml:space="preserve">CO2</t>
  </si>
  <si>
    <t xml:space="preserve">ATP8</t>
  </si>
  <si>
    <t xml:space="preserve">ATP6</t>
  </si>
  <si>
    <t xml:space="preserve">CO3</t>
  </si>
  <si>
    <t xml:space="preserve">ND3</t>
  </si>
  <si>
    <t xml:space="preserve">ND5</t>
  </si>
  <si>
    <t xml:space="preserve">ND4</t>
  </si>
  <si>
    <t xml:space="preserve">ND4L</t>
  </si>
  <si>
    <t xml:space="preserve">ND6</t>
  </si>
  <si>
    <t xml:space="preserve">CYB</t>
  </si>
  <si>
    <t xml:space="preserve">ND1</t>
  </si>
  <si>
    <t xml:space="preserve">TOTAL</t>
  </si>
  <si>
    <t xml:space="preserve">Atelura formicaria</t>
  </si>
  <si>
    <t xml:space="preserve">Thermobia domestica</t>
  </si>
  <si>
    <t xml:space="preserve">Tricholepidion gertschi</t>
  </si>
  <si>
    <t xml:space="preserve">Aedes aegypti NC_010241</t>
  </si>
  <si>
    <t xml:space="preserve">Aedes albopictus NC_006817</t>
  </si>
  <si>
    <t xml:space="preserve">Anopheles gambiae NC_002084</t>
  </si>
  <si>
    <t xml:space="preserve">Anopheles quadrimaculatus NC_000875</t>
  </si>
  <si>
    <t xml:space="preserve">Bactrocera carambolae NC_009772</t>
  </si>
  <si>
    <t xml:space="preserve">Bactrocera dorsalis NC_008748</t>
  </si>
  <si>
    <t xml:space="preserve">Bactrocera oleae NC_005333</t>
  </si>
  <si>
    <t xml:space="preserve">Bactrocera papayae NC_009770</t>
  </si>
  <si>
    <t xml:space="preserve">Bactrocera philippinensis NC_009771</t>
  </si>
  <si>
    <t xml:space="preserve">Culicoides arakawae NC_009809</t>
  </si>
  <si>
    <t xml:space="preserve">Ceratitis capitata NC_000857</t>
  </si>
  <si>
    <t xml:space="preserve">Cydistomyia duplonotata NC_008756</t>
  </si>
  <si>
    <t xml:space="preserve">Cochliomyia hominivorax NC_002660</t>
  </si>
  <si>
    <t xml:space="preserve">Chrysomya putoria NC_002697</t>
  </si>
  <si>
    <t xml:space="preserve">Dermatobia hominis NC_006378</t>
  </si>
  <si>
    <t xml:space="preserve">Drosophila mauritiana NC_005779</t>
  </si>
  <si>
    <t xml:space="preserve">Drosophila melanogaster NC_001709</t>
  </si>
  <si>
    <t xml:space="preserve">Drosophila sechellia NC_005780</t>
  </si>
  <si>
    <t xml:space="preserve">Drosophila simulans NC_005781</t>
  </si>
  <si>
    <t xml:space="preserve">Drosophila yakuba NC_001322</t>
  </si>
  <si>
    <t xml:space="preserve">Haematobia irritans NC_007102</t>
  </si>
  <si>
    <t xml:space="preserve">Lucilia sericata NC_009733</t>
  </si>
  <si>
    <t xml:space="preserve">Simosyrphus grandicornis NC_008754</t>
  </si>
  <si>
    <t xml:space="preserve">Trichophthalma punctata NC_008755</t>
  </si>
  <si>
    <t xml:space="preserve">Adoxophyes honmai NC_008141</t>
  </si>
  <si>
    <t xml:space="preserve">Antheraea pernyi NC_004622</t>
  </si>
  <si>
    <t xml:space="preserve">Artogeia melete NC_010568</t>
  </si>
  <si>
    <t xml:space="preserve">Bombyx mandarina NC_003395</t>
  </si>
  <si>
    <t xml:space="preserve">Bombyx mori NC_002355</t>
  </si>
  <si>
    <t xml:space="preserve">Coreana raphaelis NC_007976</t>
  </si>
  <si>
    <t xml:space="preserve">Manduca sexta EU286785</t>
  </si>
  <si>
    <t xml:space="preserve">Ostrinia furnacalis NC_003368</t>
  </si>
  <si>
    <t xml:space="preserve">Ochrogaster lunifer AM946601</t>
  </si>
  <si>
    <t xml:space="preserve">Ostrinia nubilalis NC_003367</t>
  </si>
  <si>
    <t xml:space="preserve">Phthonandria atrilineata NC_010522</t>
  </si>
  <si>
    <t xml:space="preserve">Saturnia boisduvalii NC_010613</t>
  </si>
  <si>
    <t xml:space="preserve">Apis mellifera ligustica NC_001566</t>
  </si>
  <si>
    <t xml:space="preserve">Bombus ignitus DQ870926</t>
  </si>
  <si>
    <t xml:space="preserve">Melipona bicolor NC_004529</t>
  </si>
  <si>
    <t xml:space="preserve">Vanhornia eucnemidarum NC_008323</t>
  </si>
  <si>
    <t xml:space="preserve">Perga condei AY787816</t>
  </si>
  <si>
    <t xml:space="preserve">Abispa ephippium EU302588</t>
  </si>
  <si>
    <t xml:space="preserve">Cephus cinctus FJ478173</t>
  </si>
  <si>
    <t xml:space="preserve">Orussus occidentalis FJ478174</t>
  </si>
  <si>
    <t xml:space="preserve">Schlettererius cinctipes FJ478175</t>
  </si>
  <si>
    <t xml:space="preserve">Venturia canescens FJ478176</t>
  </si>
  <si>
    <t xml:space="preserve">Enicospilus sp. MD-2008 FJ478177</t>
  </si>
  <si>
    <t xml:space="preserve">Evania appendigaster FJ593187</t>
  </si>
  <si>
    <t xml:space="preserve">Anoplophora glabripennis NC_008221</t>
  </si>
  <si>
    <t xml:space="preserve">Crioceris duodecimpunctata NC_003372</t>
  </si>
  <si>
    <t xml:space="preserve">Pyrophorus divergens NC_009964</t>
  </si>
  <si>
    <t xml:space="preserve">Pyrocoelia rufa NC_003970</t>
  </si>
  <si>
    <t xml:space="preserve">Tribolium castaneum NC_003081</t>
  </si>
  <si>
    <t xml:space="preserve">Cyphon sp. BT0012 EU877949</t>
  </si>
  <si>
    <t xml:space="preserve">Sphaerius sp. BT0074 EU877950</t>
  </si>
  <si>
    <t xml:space="preserve">Chaetosoma scaritides EU877951</t>
  </si>
  <si>
    <t xml:space="preserve">Priasilpha obscura EU877952</t>
  </si>
  <si>
    <t xml:space="preserve">Tetraphalerus bruchi EU877953</t>
  </si>
  <si>
    <t xml:space="preserve">Trachypachus holmbergi EU877954</t>
  </si>
  <si>
    <t xml:space="preserve">Mordella atrata FJ859904</t>
  </si>
  <si>
    <t xml:space="preserve">Rhopaea magnicornis FJ859903</t>
  </si>
  <si>
    <t xml:space="preserve">Macrogyrus oblongus FJ859901</t>
  </si>
  <si>
    <t xml:space="preserve">Corydalus cornutus FJ171323</t>
  </si>
  <si>
    <t xml:space="preserve">Polystoechotes punctatus FJ171325</t>
  </si>
  <si>
    <t xml:space="preserve">Ascaloptynx appendiculatus FJ171324</t>
  </si>
  <si>
    <t xml:space="preserve">Protohermes concolorus EU526394</t>
  </si>
  <si>
    <t xml:space="preserve">Ditaxis biseriata FJ859907</t>
  </si>
  <si>
    <t xml:space="preserve">Sialis hamata FJ859906</t>
  </si>
  <si>
    <t xml:space="preserve">Mongoloraphidia harmandi FJ859905</t>
  </si>
  <si>
    <r>
      <rPr>
        <b val="true"/>
        <i val="true"/>
        <sz val="10"/>
        <color rgb="FF800000"/>
        <rFont val="Arial"/>
        <family val="2"/>
      </rPr>
      <t xml:space="preserve">M. australiensis </t>
    </r>
    <r>
      <rPr>
        <b val="true"/>
        <i val="true"/>
        <sz val="10"/>
        <color rgb="FFFF0000"/>
        <rFont val="Arial"/>
        <family val="2"/>
      </rPr>
      <t xml:space="preserve">this study</t>
    </r>
  </si>
  <si>
    <t xml:space="preserve">Xenos vesparum DQ364229</t>
  </si>
  <si>
    <t xml:space="preserve">Total Mean:</t>
  </si>
  <si>
    <t xml:space="preserve">S.D.</t>
  </si>
  <si>
    <t xml:space="preserve">Individual means:</t>
  </si>
  <si>
    <r>
      <rPr>
        <sz val="10"/>
        <rFont val="Arial"/>
        <family val="0"/>
      </rPr>
      <t xml:space="preserve">*ND2 is partial: gene length begins with </t>
    </r>
    <r>
      <rPr>
        <i val="true"/>
        <sz val="10"/>
        <rFont val="Arial"/>
        <family val="2"/>
      </rPr>
      <t xml:space="preserve">Mengenilla</t>
    </r>
    <r>
      <rPr>
        <sz val="10"/>
        <rFont val="Arial"/>
        <family val="0"/>
      </rPr>
      <t xml:space="preserve"> </t>
    </r>
  </si>
  <si>
    <r>
      <rPr>
        <sz val="10"/>
        <rFont val="Arial"/>
        <family val="0"/>
      </rPr>
      <t xml:space="preserve">Numbers in </t>
    </r>
    <r>
      <rPr>
        <b val="true"/>
        <i val="true"/>
        <sz val="10"/>
        <rFont val="Arial"/>
        <family val="2"/>
      </rPr>
      <t xml:space="preserve">black bold italic</t>
    </r>
    <r>
      <rPr>
        <sz val="10"/>
        <rFont val="Arial"/>
        <family val="0"/>
      </rPr>
      <t xml:space="preserve"> are average gene lengths: these come from partial genome fragments  </t>
    </r>
  </si>
  <si>
    <r>
      <rPr>
        <sz val="10"/>
        <rFont val="Arial"/>
        <family val="0"/>
      </rPr>
      <t xml:space="preserve">Numbers in</t>
    </r>
    <r>
      <rPr>
        <b val="true"/>
        <i val="true"/>
        <sz val="10"/>
        <color rgb="FFFF0000"/>
        <rFont val="Arial"/>
        <family val="2"/>
      </rPr>
      <t xml:space="preserve"> red bold italic </t>
    </r>
    <r>
      <rPr>
        <sz val="10"/>
        <rFont val="Arial"/>
        <family val="0"/>
      </rPr>
      <t xml:space="preserve">are the shortest representative genes across the dataset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i val="true"/>
      <sz val="10"/>
      <color rgb="FF008000"/>
      <name val="Arial"/>
      <family val="2"/>
    </font>
    <font>
      <b val="true"/>
      <i val="true"/>
      <sz val="10"/>
      <color rgb="FFFF9900"/>
      <name val="Arial"/>
      <family val="2"/>
    </font>
    <font>
      <b val="true"/>
      <i val="true"/>
      <sz val="10"/>
      <color rgb="FFFF0000"/>
      <name val="Arial"/>
      <family val="2"/>
    </font>
    <font>
      <sz val="10"/>
      <name val="Arial"/>
      <family val="2"/>
    </font>
    <font>
      <b val="true"/>
      <i val="true"/>
      <sz val="10"/>
      <color rgb="FF0000FF"/>
      <name val="Arial"/>
      <family val="2"/>
    </font>
    <font>
      <b val="true"/>
      <i val="true"/>
      <sz val="10"/>
      <color rgb="FF33CCCC"/>
      <name val="Arial"/>
      <family val="2"/>
    </font>
    <font>
      <b val="true"/>
      <i val="true"/>
      <sz val="10"/>
      <color rgb="FF80000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28"/>
  <sheetViews>
    <sheetView showFormulas="false" showGridLines="true" showRowColHeaders="true" showZeros="true" rightToLeft="false" tabSelected="true" showOutlineSymbols="true" defaultGridColor="true" view="normal" topLeftCell="B64" colorId="64" zoomScale="100" zoomScaleNormal="100" zoomScalePageLayoutView="100" workbookViewId="0">
      <selection pane="topLeft" activeCell="O81" activeCellId="0" sqref="O8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7.28"/>
    <col collapsed="false" customWidth="true" hidden="false" outlineLevel="0" max="2" min="2" style="0" width="10.41"/>
    <col collapsed="false" customWidth="true" hidden="false" outlineLevel="0" max="3" min="3" style="0" width="8.99"/>
    <col collapsed="false" customWidth="true" hidden="false" outlineLevel="0" max="4" min="4" style="0" width="8.56"/>
    <col collapsed="false" customWidth="true" hidden="false" outlineLevel="0" max="5" min="5" style="0" width="9.28"/>
    <col collapsed="false" customWidth="true" hidden="false" outlineLevel="0" max="6" min="6" style="0" width="9.7"/>
    <col collapsed="false" customWidth="true" hidden="false" outlineLevel="0" max="7" min="7" style="0" width="9.56"/>
    <col collapsed="false" customWidth="true" hidden="false" outlineLevel="0" max="8" min="8" style="0" width="10.41"/>
    <col collapsed="false" customWidth="true" hidden="false" outlineLevel="0" max="9" min="9" style="0" width="8.7"/>
    <col collapsed="false" customWidth="true" hidden="false" outlineLevel="0" max="10" min="10" style="0" width="10.99"/>
    <col collapsed="false" customWidth="true" hidden="false" outlineLevel="0" max="11" min="11" style="0" width="9.28"/>
    <col collapsed="false" customWidth="true" hidden="false" outlineLevel="0" max="14" min="12" style="0" width="10.99"/>
    <col collapsed="false" customWidth="true" hidden="false" outlineLevel="0" max="15" min="15" style="0" width="12.7"/>
    <col collapsed="false" customWidth="true" hidden="false" outlineLevel="0" max="16" min="16" style="0" width="9.28"/>
  </cols>
  <sheetData>
    <row r="1" customFormat="false" ht="12.75" hidden="false" customHeight="false" outlineLevel="0" collapsed="false">
      <c r="B1" s="1" t="s">
        <v>0</v>
      </c>
    </row>
    <row r="2" customFormat="false" ht="12.75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  <c r="N2" s="0" t="s">
        <v>13</v>
      </c>
      <c r="O2" s="0" t="s">
        <v>14</v>
      </c>
    </row>
    <row r="3" customFormat="false" ht="12.75" hidden="false" customHeight="false" outlineLevel="0" collapsed="false">
      <c r="A3" s="2" t="s">
        <v>15</v>
      </c>
      <c r="B3" s="0" t="n">
        <v>224</v>
      </c>
      <c r="C3" s="0" t="n">
        <v>511</v>
      </c>
      <c r="D3" s="0" t="n">
        <v>228</v>
      </c>
      <c r="E3" s="0" t="n">
        <v>52</v>
      </c>
      <c r="F3" s="0" t="n">
        <v>224</v>
      </c>
      <c r="G3" s="0" t="n">
        <v>261</v>
      </c>
      <c r="H3" s="0" t="n">
        <v>117</v>
      </c>
      <c r="I3" s="0" t="n">
        <v>574</v>
      </c>
      <c r="J3" s="0" t="n">
        <v>447</v>
      </c>
      <c r="K3" s="0" t="n">
        <v>99</v>
      </c>
      <c r="L3" s="0" t="n">
        <v>165</v>
      </c>
      <c r="M3" s="0" t="n">
        <v>377</v>
      </c>
      <c r="N3" s="0" t="n">
        <v>316</v>
      </c>
      <c r="O3" s="1" t="n">
        <f aca="false">SUM(B3:N3)</f>
        <v>3595</v>
      </c>
    </row>
    <row r="4" customFormat="false" ht="12.75" hidden="false" customHeight="false" outlineLevel="0" collapsed="false">
      <c r="A4" s="2" t="s">
        <v>16</v>
      </c>
      <c r="B4" s="0" t="n">
        <v>225</v>
      </c>
      <c r="C4" s="0" t="n">
        <v>512</v>
      </c>
      <c r="D4" s="0" t="n">
        <v>230</v>
      </c>
      <c r="E4" s="0" t="n">
        <v>52</v>
      </c>
      <c r="F4" s="0" t="n">
        <v>224</v>
      </c>
      <c r="G4" s="0" t="n">
        <v>262</v>
      </c>
      <c r="H4" s="0" t="n">
        <v>117</v>
      </c>
      <c r="I4" s="0" t="n">
        <v>562</v>
      </c>
      <c r="J4" s="0" t="n">
        <v>449</v>
      </c>
      <c r="K4" s="0" t="n">
        <v>97</v>
      </c>
      <c r="L4" s="0" t="n">
        <v>168</v>
      </c>
      <c r="M4" s="0" t="n">
        <v>380</v>
      </c>
      <c r="N4" s="0" t="n">
        <v>315</v>
      </c>
      <c r="O4" s="1" t="n">
        <f aca="false">SUM(B4:N4)</f>
        <v>3593</v>
      </c>
    </row>
    <row r="5" customFormat="false" ht="12.75" hidden="false" customHeight="false" outlineLevel="0" collapsed="false">
      <c r="A5" s="2" t="s">
        <v>17</v>
      </c>
      <c r="B5" s="0" t="n">
        <v>227</v>
      </c>
      <c r="C5" s="0" t="n">
        <v>512</v>
      </c>
      <c r="D5" s="0" t="n">
        <v>228</v>
      </c>
      <c r="E5" s="0" t="n">
        <v>53</v>
      </c>
      <c r="F5" s="0" t="n">
        <v>225</v>
      </c>
      <c r="G5" s="0" t="n">
        <v>262</v>
      </c>
      <c r="H5" s="0" t="n">
        <v>115</v>
      </c>
      <c r="I5" s="0" t="n">
        <v>577</v>
      </c>
      <c r="J5" s="0" t="n">
        <v>447</v>
      </c>
      <c r="K5" s="0" t="n">
        <v>99</v>
      </c>
      <c r="L5" s="0" t="n">
        <v>172</v>
      </c>
      <c r="M5" s="0" t="n">
        <v>379</v>
      </c>
      <c r="N5" s="0" t="n">
        <v>312</v>
      </c>
      <c r="O5" s="1" t="n">
        <f aca="false">SUM(B5:N5)</f>
        <v>3608</v>
      </c>
    </row>
    <row r="6" customFormat="false" ht="12.75" hidden="false" customHeight="false" outlineLevel="0" collapsed="false">
      <c r="A6" s="1"/>
      <c r="O6" s="1"/>
    </row>
    <row r="7" customFormat="false" ht="12.75" hidden="false" customHeight="false" outlineLevel="0" collapsed="false">
      <c r="A7" s="3" t="s">
        <v>18</v>
      </c>
      <c r="B7" s="0" t="n">
        <v>226</v>
      </c>
      <c r="C7" s="0" t="n">
        <v>512</v>
      </c>
      <c r="D7" s="0" t="n">
        <v>228</v>
      </c>
      <c r="E7" s="0" t="n">
        <v>53</v>
      </c>
      <c r="F7" s="0" t="n">
        <v>226</v>
      </c>
      <c r="G7" s="0" t="n">
        <v>262</v>
      </c>
      <c r="H7" s="0" t="n">
        <v>117</v>
      </c>
      <c r="I7" s="0" t="n">
        <v>580</v>
      </c>
      <c r="J7" s="0" t="n">
        <v>447</v>
      </c>
      <c r="K7" s="0" t="n">
        <v>98</v>
      </c>
      <c r="L7" s="0" t="n">
        <v>173</v>
      </c>
      <c r="M7" s="0" t="n">
        <v>378</v>
      </c>
      <c r="N7" s="0" t="n">
        <v>313</v>
      </c>
      <c r="O7" s="1" t="n">
        <f aca="false">SUM(B7:N7)</f>
        <v>3613</v>
      </c>
    </row>
    <row r="8" customFormat="false" ht="12.75" hidden="false" customHeight="false" outlineLevel="0" collapsed="false">
      <c r="A8" s="3" t="s">
        <v>19</v>
      </c>
      <c r="B8" s="0" t="n">
        <v>226</v>
      </c>
      <c r="C8" s="0" t="n">
        <v>512</v>
      </c>
      <c r="D8" s="0" t="n">
        <v>228</v>
      </c>
      <c r="E8" s="0" t="n">
        <v>53</v>
      </c>
      <c r="F8" s="0" t="n">
        <v>226</v>
      </c>
      <c r="G8" s="0" t="n">
        <v>262</v>
      </c>
      <c r="H8" s="0" t="n">
        <v>117</v>
      </c>
      <c r="I8" s="0" t="n">
        <v>580</v>
      </c>
      <c r="J8" s="0" t="n">
        <v>447</v>
      </c>
      <c r="K8" s="0" t="n">
        <v>98</v>
      </c>
      <c r="L8" s="0" t="n">
        <v>174</v>
      </c>
      <c r="M8" s="0" t="n">
        <v>378</v>
      </c>
      <c r="N8" s="0" t="n">
        <v>314</v>
      </c>
      <c r="O8" s="1" t="n">
        <f aca="false">SUM(B8:N8)</f>
        <v>3615</v>
      </c>
    </row>
    <row r="9" customFormat="false" ht="12.75" hidden="false" customHeight="false" outlineLevel="0" collapsed="false">
      <c r="A9" s="3" t="s">
        <v>20</v>
      </c>
      <c r="B9" s="0" t="n">
        <v>226</v>
      </c>
      <c r="C9" s="0" t="n">
        <v>512</v>
      </c>
      <c r="D9" s="0" t="n">
        <v>228</v>
      </c>
      <c r="E9" s="0" t="n">
        <v>53</v>
      </c>
      <c r="F9" s="0" t="n">
        <v>226</v>
      </c>
      <c r="G9" s="0" t="n">
        <v>262</v>
      </c>
      <c r="H9" s="0" t="n">
        <v>117</v>
      </c>
      <c r="I9" s="0" t="n">
        <v>580</v>
      </c>
      <c r="J9" s="0" t="n">
        <v>447</v>
      </c>
      <c r="K9" s="0" t="n">
        <v>101</v>
      </c>
      <c r="L9" s="0" t="n">
        <v>174</v>
      </c>
      <c r="M9" s="0" t="n">
        <v>378</v>
      </c>
      <c r="N9" s="0" t="n">
        <v>314</v>
      </c>
      <c r="O9" s="1" t="n">
        <f aca="false">SUM(B9:N9)</f>
        <v>3618</v>
      </c>
    </row>
    <row r="10" customFormat="false" ht="12.75" hidden="false" customHeight="false" outlineLevel="0" collapsed="false">
      <c r="A10" s="3" t="s">
        <v>21</v>
      </c>
      <c r="B10" s="0" t="n">
        <v>226</v>
      </c>
      <c r="C10" s="0" t="n">
        <v>514</v>
      </c>
      <c r="D10" s="0" t="n">
        <v>228</v>
      </c>
      <c r="E10" s="0" t="n">
        <v>53</v>
      </c>
      <c r="F10" s="0" t="n">
        <v>226</v>
      </c>
      <c r="G10" s="0" t="n">
        <v>262</v>
      </c>
      <c r="H10" s="0" t="n">
        <v>117</v>
      </c>
      <c r="I10" s="0" t="n">
        <v>576</v>
      </c>
      <c r="J10" s="0" t="n">
        <v>448</v>
      </c>
      <c r="K10" s="0" t="n">
        <v>99</v>
      </c>
      <c r="L10" s="0" t="n">
        <v>174</v>
      </c>
      <c r="M10" s="0" t="n">
        <v>378</v>
      </c>
      <c r="N10" s="0" t="n">
        <v>314</v>
      </c>
      <c r="O10" s="1" t="n">
        <f aca="false">SUM(B10:N10)</f>
        <v>3615</v>
      </c>
    </row>
    <row r="11" customFormat="false" ht="12.75" hidden="false" customHeight="false" outlineLevel="0" collapsed="false">
      <c r="A11" s="3" t="s">
        <v>22</v>
      </c>
      <c r="B11" s="0" t="n">
        <v>226</v>
      </c>
      <c r="C11" s="0" t="n">
        <v>511</v>
      </c>
      <c r="D11" s="0" t="n">
        <v>229</v>
      </c>
      <c r="E11" s="0" t="n">
        <v>53</v>
      </c>
      <c r="F11" s="0" t="n">
        <v>225</v>
      </c>
      <c r="G11" s="0" t="n">
        <v>262</v>
      </c>
      <c r="H11" s="0" t="n">
        <v>117</v>
      </c>
      <c r="I11" s="0" t="n">
        <v>573</v>
      </c>
      <c r="J11" s="0" t="n">
        <v>446</v>
      </c>
      <c r="K11" s="0" t="n">
        <v>98</v>
      </c>
      <c r="L11" s="0" t="n">
        <v>174</v>
      </c>
      <c r="M11" s="0" t="n">
        <v>378</v>
      </c>
      <c r="N11" s="0" t="n">
        <v>313</v>
      </c>
      <c r="O11" s="1" t="n">
        <f aca="false">SUM(B11:N11)</f>
        <v>3605</v>
      </c>
    </row>
    <row r="12" customFormat="false" ht="12.75" hidden="false" customHeight="false" outlineLevel="0" collapsed="false">
      <c r="A12" s="3" t="s">
        <v>23</v>
      </c>
      <c r="B12" s="0" t="n">
        <v>226</v>
      </c>
      <c r="C12" s="0" t="n">
        <v>511</v>
      </c>
      <c r="D12" s="0" t="n">
        <v>229</v>
      </c>
      <c r="E12" s="0" t="n">
        <v>53</v>
      </c>
      <c r="F12" s="0" t="n">
        <v>225</v>
      </c>
      <c r="G12" s="0" t="n">
        <v>262</v>
      </c>
      <c r="H12" s="0" t="n">
        <v>117</v>
      </c>
      <c r="I12" s="0" t="n">
        <v>573</v>
      </c>
      <c r="J12" s="0" t="n">
        <v>446</v>
      </c>
      <c r="K12" s="0" t="n">
        <v>98</v>
      </c>
      <c r="L12" s="0" t="n">
        <v>174</v>
      </c>
      <c r="M12" s="0" t="n">
        <v>378</v>
      </c>
      <c r="N12" s="0" t="n">
        <v>313</v>
      </c>
      <c r="O12" s="1" t="n">
        <f aca="false">SUM(B12:N12)</f>
        <v>3605</v>
      </c>
    </row>
    <row r="13" customFormat="false" ht="12.75" hidden="false" customHeight="false" outlineLevel="0" collapsed="false">
      <c r="A13" s="3" t="s">
        <v>24</v>
      </c>
      <c r="B13" s="0" t="n">
        <v>226</v>
      </c>
      <c r="C13" s="0" t="n">
        <v>511</v>
      </c>
      <c r="D13" s="0" t="n">
        <v>229</v>
      </c>
      <c r="E13" s="0" t="n">
        <v>53</v>
      </c>
      <c r="F13" s="0" t="n">
        <v>225</v>
      </c>
      <c r="G13" s="0" t="n">
        <v>262</v>
      </c>
      <c r="H13" s="0" t="n">
        <v>117</v>
      </c>
      <c r="I13" s="0" t="n">
        <v>572</v>
      </c>
      <c r="J13" s="0" t="n">
        <v>446</v>
      </c>
      <c r="K13" s="0" t="n">
        <v>98</v>
      </c>
      <c r="L13" s="0" t="n">
        <v>174</v>
      </c>
      <c r="M13" s="0" t="n">
        <v>378</v>
      </c>
      <c r="N13" s="0" t="n">
        <v>313</v>
      </c>
      <c r="O13" s="1" t="n">
        <f aca="false">SUM(B13:N13)</f>
        <v>3604</v>
      </c>
    </row>
    <row r="14" customFormat="false" ht="12.75" hidden="false" customHeight="false" outlineLevel="0" collapsed="false">
      <c r="A14" s="3" t="s">
        <v>25</v>
      </c>
      <c r="B14" s="0" t="n">
        <v>226</v>
      </c>
      <c r="C14" s="0" t="n">
        <v>511</v>
      </c>
      <c r="D14" s="0" t="n">
        <v>229</v>
      </c>
      <c r="E14" s="0" t="n">
        <v>53</v>
      </c>
      <c r="F14" s="0" t="n">
        <v>225</v>
      </c>
      <c r="G14" s="0" t="n">
        <v>262</v>
      </c>
      <c r="H14" s="0" t="n">
        <v>117</v>
      </c>
      <c r="I14" s="0" t="n">
        <v>573</v>
      </c>
      <c r="J14" s="0" t="n">
        <v>446</v>
      </c>
      <c r="K14" s="0" t="n">
        <v>98</v>
      </c>
      <c r="L14" s="0" t="n">
        <v>174</v>
      </c>
      <c r="M14" s="0" t="n">
        <v>378</v>
      </c>
      <c r="N14" s="0" t="n">
        <v>313</v>
      </c>
      <c r="O14" s="1" t="n">
        <f aca="false">SUM(B14:N14)</f>
        <v>3605</v>
      </c>
    </row>
    <row r="15" customFormat="false" ht="12.75" hidden="false" customHeight="false" outlineLevel="0" collapsed="false">
      <c r="A15" s="3" t="s">
        <v>26</v>
      </c>
      <c r="B15" s="0" t="n">
        <v>226</v>
      </c>
      <c r="C15" s="0" t="n">
        <v>511</v>
      </c>
      <c r="D15" s="0" t="n">
        <v>229</v>
      </c>
      <c r="E15" s="0" t="n">
        <v>53</v>
      </c>
      <c r="F15" s="0" t="n">
        <v>225</v>
      </c>
      <c r="G15" s="0" t="n">
        <v>262</v>
      </c>
      <c r="H15" s="0" t="n">
        <v>117</v>
      </c>
      <c r="I15" s="0" t="n">
        <v>573</v>
      </c>
      <c r="J15" s="0" t="n">
        <v>446</v>
      </c>
      <c r="K15" s="0" t="n">
        <v>98</v>
      </c>
      <c r="L15" s="0" t="n">
        <v>174</v>
      </c>
      <c r="M15" s="0" t="n">
        <v>378</v>
      </c>
      <c r="N15" s="0" t="n">
        <v>313</v>
      </c>
      <c r="O15" s="1" t="n">
        <f aca="false">SUM(B15:N15)</f>
        <v>3605</v>
      </c>
    </row>
    <row r="16" customFormat="false" ht="12.75" hidden="false" customHeight="false" outlineLevel="0" collapsed="false">
      <c r="A16" s="3" t="s">
        <v>27</v>
      </c>
      <c r="B16" s="0" t="n">
        <v>227</v>
      </c>
      <c r="C16" s="0" t="n">
        <v>511</v>
      </c>
      <c r="D16" s="0" t="n">
        <v>229</v>
      </c>
      <c r="E16" s="0" t="n">
        <v>52</v>
      </c>
      <c r="F16" s="0" t="n">
        <v>223</v>
      </c>
      <c r="G16" s="0" t="n">
        <v>262</v>
      </c>
      <c r="H16" s="0" t="n">
        <v>118</v>
      </c>
      <c r="I16" s="0" t="n">
        <v>576</v>
      </c>
      <c r="J16" s="0" t="n">
        <v>445</v>
      </c>
      <c r="K16" s="0" t="n">
        <v>98</v>
      </c>
      <c r="L16" s="0" t="n">
        <v>172</v>
      </c>
      <c r="M16" s="0" t="n">
        <v>378</v>
      </c>
      <c r="N16" s="0" t="n">
        <v>329</v>
      </c>
      <c r="O16" s="1" t="n">
        <f aca="false">SUM(B16:N16)</f>
        <v>3620</v>
      </c>
    </row>
    <row r="17" customFormat="false" ht="12.75" hidden="false" customHeight="false" outlineLevel="0" collapsed="false">
      <c r="A17" s="3" t="s">
        <v>28</v>
      </c>
      <c r="B17" s="0" t="n">
        <v>226</v>
      </c>
      <c r="C17" s="0" t="n">
        <v>511</v>
      </c>
      <c r="D17" s="0" t="n">
        <v>228</v>
      </c>
      <c r="E17" s="0" t="n">
        <v>53</v>
      </c>
      <c r="F17" s="0" t="n">
        <v>225</v>
      </c>
      <c r="G17" s="0" t="n">
        <v>262</v>
      </c>
      <c r="H17" s="0" t="n">
        <v>117</v>
      </c>
      <c r="I17" s="0" t="n">
        <v>573</v>
      </c>
      <c r="J17" s="0" t="n">
        <v>446</v>
      </c>
      <c r="K17" s="0" t="n">
        <v>96</v>
      </c>
      <c r="L17" s="0" t="n">
        <v>174</v>
      </c>
      <c r="M17" s="0" t="n">
        <v>378</v>
      </c>
      <c r="N17" s="0" t="n">
        <v>313</v>
      </c>
      <c r="O17" s="1" t="n">
        <f aca="false">SUM(B17:N17)</f>
        <v>3602</v>
      </c>
    </row>
    <row r="18" customFormat="false" ht="12.75" hidden="false" customHeight="false" outlineLevel="0" collapsed="false">
      <c r="A18" s="3" t="s">
        <v>29</v>
      </c>
      <c r="B18" s="0" t="n">
        <v>226</v>
      </c>
      <c r="C18" s="0" t="n">
        <v>513</v>
      </c>
      <c r="D18" s="0" t="n">
        <v>229</v>
      </c>
      <c r="E18" s="0" t="n">
        <v>53</v>
      </c>
      <c r="F18" s="0" t="n">
        <v>224</v>
      </c>
      <c r="G18" s="0" t="n">
        <v>262</v>
      </c>
      <c r="H18" s="0" t="n">
        <v>117</v>
      </c>
      <c r="I18" s="0" t="n">
        <v>573</v>
      </c>
      <c r="J18" s="0" t="n">
        <v>446</v>
      </c>
      <c r="K18" s="0" t="n">
        <v>98</v>
      </c>
      <c r="L18" s="0" t="n">
        <v>174</v>
      </c>
      <c r="M18" s="0" t="n">
        <v>378</v>
      </c>
      <c r="N18" s="0" t="n">
        <v>313</v>
      </c>
      <c r="O18" s="1" t="n">
        <f aca="false">SUM(B18:N18)</f>
        <v>3606</v>
      </c>
    </row>
    <row r="19" customFormat="false" ht="12.75" hidden="false" customHeight="false" outlineLevel="0" collapsed="false">
      <c r="A19" s="3" t="s">
        <v>30</v>
      </c>
      <c r="B19" s="0" t="n">
        <v>226</v>
      </c>
      <c r="C19" s="0" t="n">
        <v>513</v>
      </c>
      <c r="D19" s="0" t="n">
        <v>229</v>
      </c>
      <c r="E19" s="0" t="n">
        <v>54</v>
      </c>
      <c r="F19" s="0" t="n">
        <v>225</v>
      </c>
      <c r="G19" s="0" t="n">
        <v>262</v>
      </c>
      <c r="H19" s="0" t="n">
        <v>118</v>
      </c>
      <c r="I19" s="0" t="n">
        <v>573</v>
      </c>
      <c r="J19" s="0" t="n">
        <v>446</v>
      </c>
      <c r="K19" s="0" t="n">
        <v>98</v>
      </c>
      <c r="L19" s="0" t="n">
        <v>174</v>
      </c>
      <c r="M19" s="0" t="n">
        <v>378</v>
      </c>
      <c r="N19" s="0" t="n">
        <v>312</v>
      </c>
      <c r="O19" s="1" t="n">
        <f aca="false">SUM(B19:N19)</f>
        <v>3608</v>
      </c>
    </row>
    <row r="20" customFormat="false" ht="12.75" hidden="false" customHeight="false" outlineLevel="0" collapsed="false">
      <c r="A20" s="3" t="s">
        <v>31</v>
      </c>
      <c r="B20" s="0" t="n">
        <v>226</v>
      </c>
      <c r="C20" s="0" t="n">
        <v>513</v>
      </c>
      <c r="D20" s="0" t="n">
        <v>229</v>
      </c>
      <c r="E20" s="0" t="n">
        <v>54</v>
      </c>
      <c r="F20" s="0" t="n">
        <v>225</v>
      </c>
      <c r="G20" s="0" t="n">
        <v>262</v>
      </c>
      <c r="H20" s="0" t="n">
        <v>118</v>
      </c>
      <c r="I20" s="0" t="n">
        <v>573</v>
      </c>
      <c r="J20" s="0" t="n">
        <v>446</v>
      </c>
      <c r="K20" s="0" t="n">
        <v>98</v>
      </c>
      <c r="L20" s="0" t="n">
        <v>174</v>
      </c>
      <c r="M20" s="0" t="n">
        <v>378</v>
      </c>
      <c r="N20" s="0" t="n">
        <v>312</v>
      </c>
      <c r="O20" s="1" t="n">
        <f aca="false">SUM(B20:N20)</f>
        <v>3608</v>
      </c>
    </row>
    <row r="21" customFormat="false" ht="12.75" hidden="false" customHeight="false" outlineLevel="0" collapsed="false">
      <c r="A21" s="3" t="s">
        <v>32</v>
      </c>
      <c r="B21" s="0" t="n">
        <v>226</v>
      </c>
      <c r="C21" s="0" t="n">
        <v>511</v>
      </c>
      <c r="D21" s="0" t="n">
        <v>229</v>
      </c>
      <c r="E21" s="0" t="n">
        <v>53</v>
      </c>
      <c r="F21" s="0" t="n">
        <v>224</v>
      </c>
      <c r="G21" s="0" t="n">
        <v>262</v>
      </c>
      <c r="H21" s="0" t="n">
        <v>118</v>
      </c>
      <c r="I21" s="0" t="n">
        <v>573</v>
      </c>
      <c r="J21" s="0" t="n">
        <v>446</v>
      </c>
      <c r="K21" s="0" t="n">
        <v>98</v>
      </c>
      <c r="L21" s="0" t="n">
        <v>173</v>
      </c>
      <c r="M21" s="0" t="n">
        <v>378</v>
      </c>
      <c r="N21" s="0" t="n">
        <v>315</v>
      </c>
      <c r="O21" s="1" t="n">
        <f aca="false">SUM(B21:N21)</f>
        <v>3606</v>
      </c>
    </row>
    <row r="22" customFormat="false" ht="12.75" hidden="false" customHeight="false" outlineLevel="0" collapsed="false">
      <c r="A22" s="3" t="s">
        <v>33</v>
      </c>
      <c r="B22" s="0" t="n">
        <v>226</v>
      </c>
      <c r="C22" s="0" t="n">
        <v>511</v>
      </c>
      <c r="D22" s="0" t="n">
        <v>228</v>
      </c>
      <c r="E22" s="0" t="n">
        <v>53</v>
      </c>
      <c r="F22" s="0" t="n">
        <v>224</v>
      </c>
      <c r="G22" s="0" t="n">
        <v>262</v>
      </c>
      <c r="H22" s="0" t="n">
        <v>117</v>
      </c>
      <c r="I22" s="0" t="n">
        <v>573</v>
      </c>
      <c r="J22" s="0" t="n">
        <v>446</v>
      </c>
      <c r="K22" s="0" t="n">
        <v>96</v>
      </c>
      <c r="L22" s="0" t="n">
        <v>174</v>
      </c>
      <c r="M22" s="0" t="n">
        <v>378</v>
      </c>
      <c r="N22" s="0" t="n">
        <v>312</v>
      </c>
      <c r="O22" s="1" t="n">
        <f aca="false">SUM(B22:N22)</f>
        <v>3600</v>
      </c>
    </row>
    <row r="23" customFormat="false" ht="12.75" hidden="false" customHeight="false" outlineLevel="0" collapsed="false">
      <c r="A23" s="3" t="s">
        <v>34</v>
      </c>
      <c r="B23" s="0" t="n">
        <v>226</v>
      </c>
      <c r="C23" s="0" t="n">
        <v>511</v>
      </c>
      <c r="D23" s="0" t="n">
        <v>228</v>
      </c>
      <c r="E23" s="0" t="n">
        <v>53</v>
      </c>
      <c r="F23" s="0" t="n">
        <v>224</v>
      </c>
      <c r="G23" s="0" t="n">
        <v>262</v>
      </c>
      <c r="H23" s="0" t="n">
        <v>117</v>
      </c>
      <c r="I23" s="0" t="n">
        <v>574</v>
      </c>
      <c r="J23" s="0" t="n">
        <v>446</v>
      </c>
      <c r="K23" s="0" t="n">
        <v>96</v>
      </c>
      <c r="L23" s="0" t="n">
        <v>174</v>
      </c>
      <c r="M23" s="0" t="n">
        <v>378</v>
      </c>
      <c r="N23" s="0" t="n">
        <v>312</v>
      </c>
      <c r="O23" s="1" t="n">
        <f aca="false">SUM(B23:N23)</f>
        <v>3601</v>
      </c>
    </row>
    <row r="24" customFormat="false" ht="12.75" hidden="false" customHeight="false" outlineLevel="0" collapsed="false">
      <c r="A24" s="3" t="s">
        <v>35</v>
      </c>
      <c r="B24" s="0" t="n">
        <v>226</v>
      </c>
      <c r="C24" s="0" t="n">
        <v>511</v>
      </c>
      <c r="D24" s="0" t="n">
        <v>228</v>
      </c>
      <c r="E24" s="0" t="n">
        <v>53</v>
      </c>
      <c r="F24" s="0" t="n">
        <v>224</v>
      </c>
      <c r="G24" s="0" t="n">
        <v>262</v>
      </c>
      <c r="H24" s="0" t="n">
        <v>117</v>
      </c>
      <c r="I24" s="0" t="n">
        <v>573</v>
      </c>
      <c r="J24" s="0" t="n">
        <v>446</v>
      </c>
      <c r="K24" s="0" t="n">
        <v>96</v>
      </c>
      <c r="L24" s="0" t="n">
        <v>174</v>
      </c>
      <c r="M24" s="0" t="n">
        <v>378</v>
      </c>
      <c r="N24" s="0" t="n">
        <v>312</v>
      </c>
      <c r="O24" s="1" t="n">
        <f aca="false">SUM(B24:N24)</f>
        <v>3600</v>
      </c>
    </row>
    <row r="25" customFormat="false" ht="12.75" hidden="false" customHeight="false" outlineLevel="0" collapsed="false">
      <c r="A25" s="3" t="s">
        <v>36</v>
      </c>
      <c r="B25" s="0" t="n">
        <v>226</v>
      </c>
      <c r="C25" s="0" t="n">
        <v>511</v>
      </c>
      <c r="D25" s="0" t="n">
        <v>228</v>
      </c>
      <c r="E25" s="0" t="n">
        <v>53</v>
      </c>
      <c r="F25" s="0" t="n">
        <v>224</v>
      </c>
      <c r="G25" s="0" t="n">
        <v>262</v>
      </c>
      <c r="H25" s="0" t="n">
        <v>117</v>
      </c>
      <c r="I25" s="0" t="n">
        <v>573</v>
      </c>
      <c r="J25" s="0" t="n">
        <v>446</v>
      </c>
      <c r="K25" s="0" t="n">
        <v>96</v>
      </c>
      <c r="L25" s="0" t="n">
        <v>174</v>
      </c>
      <c r="M25" s="0" t="n">
        <v>378</v>
      </c>
      <c r="N25" s="0" t="n">
        <v>312</v>
      </c>
      <c r="O25" s="1" t="n">
        <f aca="false">SUM(B25:N25)</f>
        <v>3600</v>
      </c>
    </row>
    <row r="26" customFormat="false" ht="12.75" hidden="false" customHeight="false" outlineLevel="0" collapsed="false">
      <c r="A26" s="3" t="s">
        <v>37</v>
      </c>
      <c r="B26" s="0" t="n">
        <v>226</v>
      </c>
      <c r="C26" s="0" t="n">
        <v>511</v>
      </c>
      <c r="D26" s="0" t="n">
        <v>228</v>
      </c>
      <c r="E26" s="0" t="n">
        <v>53</v>
      </c>
      <c r="F26" s="0" t="n">
        <v>224</v>
      </c>
      <c r="G26" s="0" t="n">
        <v>262</v>
      </c>
      <c r="H26" s="0" t="n">
        <v>117</v>
      </c>
      <c r="I26" s="0" t="n">
        <v>573</v>
      </c>
      <c r="J26" s="0" t="n">
        <v>446</v>
      </c>
      <c r="K26" s="0" t="n">
        <v>96</v>
      </c>
      <c r="L26" s="0" t="n">
        <v>174</v>
      </c>
      <c r="M26" s="0" t="n">
        <v>378</v>
      </c>
      <c r="N26" s="0" t="n">
        <v>324</v>
      </c>
      <c r="O26" s="1" t="n">
        <f aca="false">SUM(B26:N26)</f>
        <v>3612</v>
      </c>
    </row>
    <row r="27" customFormat="false" ht="12.75" hidden="false" customHeight="false" outlineLevel="0" collapsed="false">
      <c r="A27" s="3" t="s">
        <v>38</v>
      </c>
      <c r="B27" s="0" t="n">
        <v>225</v>
      </c>
      <c r="C27" s="0" t="n">
        <v>512</v>
      </c>
      <c r="D27" s="0" t="n">
        <v>228</v>
      </c>
      <c r="E27" s="0" t="n">
        <v>54</v>
      </c>
      <c r="F27" s="0" t="n">
        <v>225</v>
      </c>
      <c r="G27" s="0" t="n">
        <v>262</v>
      </c>
      <c r="H27" s="0" t="n">
        <v>117</v>
      </c>
      <c r="I27" s="0" t="n">
        <v>573</v>
      </c>
      <c r="J27" s="0" t="n">
        <v>446</v>
      </c>
      <c r="K27" s="0" t="n">
        <v>98</v>
      </c>
      <c r="L27" s="0" t="n">
        <v>174</v>
      </c>
      <c r="M27" s="0" t="n">
        <v>378</v>
      </c>
      <c r="N27" s="0" t="n">
        <v>315</v>
      </c>
      <c r="O27" s="1" t="n">
        <f aca="false">SUM(B27:N27)</f>
        <v>3607</v>
      </c>
    </row>
    <row r="28" customFormat="false" ht="12.75" hidden="false" customHeight="false" outlineLevel="0" collapsed="false">
      <c r="A28" s="3" t="s">
        <v>39</v>
      </c>
      <c r="B28" s="0" t="n">
        <v>226</v>
      </c>
      <c r="C28" s="0" t="n">
        <v>513</v>
      </c>
      <c r="D28" s="0" t="n">
        <v>229</v>
      </c>
      <c r="E28" s="0" t="n">
        <v>54</v>
      </c>
      <c r="F28" s="0" t="n">
        <v>225</v>
      </c>
      <c r="G28" s="0" t="n">
        <v>262</v>
      </c>
      <c r="H28" s="0" t="n">
        <v>117</v>
      </c>
      <c r="I28" s="0" t="n">
        <v>573</v>
      </c>
      <c r="J28" s="0" t="n">
        <v>446</v>
      </c>
      <c r="K28" s="0" t="n">
        <v>98</v>
      </c>
      <c r="L28" s="0" t="n">
        <v>174</v>
      </c>
      <c r="M28" s="0" t="n">
        <v>378</v>
      </c>
      <c r="N28" s="0" t="n">
        <v>312</v>
      </c>
      <c r="O28" s="1" t="n">
        <f aca="false">SUM(B28:N28)</f>
        <v>3607</v>
      </c>
    </row>
    <row r="29" customFormat="false" ht="12.75" hidden="false" customHeight="false" outlineLevel="0" collapsed="false">
      <c r="A29" s="3" t="s">
        <v>40</v>
      </c>
      <c r="B29" s="0" t="n">
        <v>226</v>
      </c>
      <c r="C29" s="0" t="n">
        <v>519</v>
      </c>
      <c r="D29" s="0" t="n">
        <v>227</v>
      </c>
      <c r="E29" s="0" t="n">
        <v>53</v>
      </c>
      <c r="F29" s="0" t="n">
        <v>225</v>
      </c>
      <c r="G29" s="0" t="n">
        <v>262</v>
      </c>
      <c r="H29" s="0" t="n">
        <v>117</v>
      </c>
      <c r="I29" s="0" t="n">
        <v>573</v>
      </c>
      <c r="J29" s="0" t="n">
        <v>446</v>
      </c>
      <c r="K29" s="0" t="n">
        <v>98</v>
      </c>
      <c r="L29" s="0" t="n">
        <v>174</v>
      </c>
      <c r="M29" s="0" t="n">
        <v>378</v>
      </c>
      <c r="N29" s="0" t="n">
        <v>312</v>
      </c>
      <c r="O29" s="1" t="n">
        <f aca="false">SUM(B29:N29)</f>
        <v>3610</v>
      </c>
    </row>
    <row r="30" customFormat="false" ht="12.75" hidden="false" customHeight="false" outlineLevel="0" collapsed="false">
      <c r="A30" s="3" t="s">
        <v>41</v>
      </c>
      <c r="B30" s="0" t="n">
        <v>224</v>
      </c>
      <c r="C30" s="0" t="n">
        <v>510</v>
      </c>
      <c r="D30" s="0" t="n">
        <v>228</v>
      </c>
      <c r="E30" s="0" t="n">
        <v>53</v>
      </c>
      <c r="F30" s="0" t="n">
        <v>224</v>
      </c>
      <c r="G30" s="0" t="n">
        <v>263</v>
      </c>
      <c r="H30" s="0" t="n">
        <v>117</v>
      </c>
      <c r="I30" s="0" t="n">
        <v>572</v>
      </c>
      <c r="J30" s="0" t="n">
        <v>446</v>
      </c>
      <c r="K30" s="0" t="n">
        <v>98</v>
      </c>
      <c r="L30" s="0" t="n">
        <v>174</v>
      </c>
      <c r="M30" s="0" t="n">
        <v>378</v>
      </c>
      <c r="N30" s="0" t="n">
        <v>324</v>
      </c>
      <c r="O30" s="1" t="n">
        <f aca="false">SUM(B30:N30)</f>
        <v>3611</v>
      </c>
    </row>
    <row r="31" customFormat="false" ht="12.75" hidden="false" customHeight="false" outlineLevel="0" collapsed="false">
      <c r="A31" s="1"/>
      <c r="O31" s="1"/>
    </row>
    <row r="32" customFormat="false" ht="12.75" hidden="false" customHeight="false" outlineLevel="0" collapsed="false">
      <c r="A32" s="4" t="s">
        <v>42</v>
      </c>
      <c r="B32" s="0" t="n">
        <v>222</v>
      </c>
      <c r="C32" s="0" t="n">
        <v>510</v>
      </c>
      <c r="D32" s="0" t="n">
        <v>227</v>
      </c>
      <c r="E32" s="0" t="n">
        <v>53</v>
      </c>
      <c r="F32" s="0" t="n">
        <v>225</v>
      </c>
      <c r="G32" s="0" t="n">
        <v>262</v>
      </c>
      <c r="H32" s="0" t="n">
        <v>117</v>
      </c>
      <c r="I32" s="0" t="n">
        <v>581</v>
      </c>
      <c r="J32" s="0" t="n">
        <v>466</v>
      </c>
      <c r="K32" s="0" t="n">
        <v>96</v>
      </c>
      <c r="L32" s="0" t="n">
        <v>175</v>
      </c>
      <c r="M32" s="0" t="n">
        <v>381</v>
      </c>
      <c r="N32" s="0" t="n">
        <v>312</v>
      </c>
      <c r="O32" s="1" t="n">
        <f aca="false">SUM(B32:N32)</f>
        <v>3627</v>
      </c>
      <c r="Q32" s="1"/>
    </row>
    <row r="33" customFormat="false" ht="12.75" hidden="false" customHeight="false" outlineLevel="0" collapsed="false">
      <c r="A33" s="4" t="s">
        <v>43</v>
      </c>
      <c r="B33" s="0" t="n">
        <v>222</v>
      </c>
      <c r="C33" s="0" t="n">
        <v>510</v>
      </c>
      <c r="D33" s="0" t="n">
        <v>226</v>
      </c>
      <c r="E33" s="0" t="n">
        <v>53</v>
      </c>
      <c r="F33" s="0" t="n">
        <v>225</v>
      </c>
      <c r="G33" s="0" t="n">
        <v>262</v>
      </c>
      <c r="H33" s="0" t="n">
        <v>117</v>
      </c>
      <c r="I33" s="0" t="n">
        <v>585</v>
      </c>
      <c r="J33" s="0" t="n">
        <v>446</v>
      </c>
      <c r="K33" s="0" t="n">
        <v>96</v>
      </c>
      <c r="L33" s="0" t="n">
        <v>178</v>
      </c>
      <c r="M33" s="0" t="n">
        <v>382</v>
      </c>
      <c r="N33" s="0" t="n">
        <v>312</v>
      </c>
      <c r="O33" s="1" t="n">
        <f aca="false">SUM(B33:N33)</f>
        <v>3614</v>
      </c>
      <c r="Q33" s="1"/>
    </row>
    <row r="34" customFormat="false" ht="12.75" hidden="false" customHeight="false" outlineLevel="0" collapsed="false">
      <c r="A34" s="4" t="s">
        <v>44</v>
      </c>
      <c r="B34" s="0" t="n">
        <v>222</v>
      </c>
      <c r="C34" s="0" t="n">
        <v>510</v>
      </c>
      <c r="D34" s="0" t="n">
        <v>227</v>
      </c>
      <c r="E34" s="0" t="n">
        <v>55</v>
      </c>
      <c r="F34" s="0" t="n">
        <v>225</v>
      </c>
      <c r="G34" s="0" t="n">
        <v>263</v>
      </c>
      <c r="H34" s="0" t="n">
        <v>117</v>
      </c>
      <c r="I34" s="0" t="n">
        <v>574</v>
      </c>
      <c r="J34" s="0" t="n">
        <v>445</v>
      </c>
      <c r="K34" s="0" t="n">
        <v>96</v>
      </c>
      <c r="L34" s="0" t="n">
        <v>175</v>
      </c>
      <c r="M34" s="0" t="n">
        <v>383</v>
      </c>
      <c r="N34" s="0" t="n">
        <v>311</v>
      </c>
      <c r="O34" s="1" t="n">
        <f aca="false">SUM(B34:N34)</f>
        <v>3603</v>
      </c>
      <c r="Q34" s="1"/>
    </row>
    <row r="35" customFormat="false" ht="12.75" hidden="false" customHeight="false" outlineLevel="0" collapsed="false">
      <c r="A35" s="4" t="s">
        <v>45</v>
      </c>
      <c r="B35" s="0" t="n">
        <v>221</v>
      </c>
      <c r="C35" s="0" t="n">
        <v>510</v>
      </c>
      <c r="D35" s="0" t="n">
        <v>227</v>
      </c>
      <c r="E35" s="0" t="n">
        <v>53</v>
      </c>
      <c r="F35" s="0" t="n">
        <v>225</v>
      </c>
      <c r="G35" s="0" t="n">
        <v>262</v>
      </c>
      <c r="H35" s="0" t="n">
        <v>116</v>
      </c>
      <c r="I35" s="0" t="n">
        <v>572</v>
      </c>
      <c r="J35" s="0" t="n">
        <v>446</v>
      </c>
      <c r="K35" s="0" t="n">
        <v>96</v>
      </c>
      <c r="L35" s="0" t="n">
        <v>176</v>
      </c>
      <c r="M35" s="0" t="n">
        <v>385</v>
      </c>
      <c r="N35" s="0" t="n">
        <v>314</v>
      </c>
      <c r="O35" s="1" t="n">
        <f aca="false">SUM(B35:N35)</f>
        <v>3603</v>
      </c>
      <c r="Q35" s="1"/>
    </row>
    <row r="36" customFormat="false" ht="12.75" hidden="false" customHeight="false" outlineLevel="0" collapsed="false">
      <c r="A36" s="4" t="s">
        <v>46</v>
      </c>
      <c r="B36" s="0" t="n">
        <v>221</v>
      </c>
      <c r="C36" s="0" t="n">
        <v>510</v>
      </c>
      <c r="D36" s="0" t="n">
        <v>227</v>
      </c>
      <c r="E36" s="0" t="n">
        <v>53</v>
      </c>
      <c r="F36" s="0" t="n">
        <v>225</v>
      </c>
      <c r="G36" s="0" t="n">
        <v>262</v>
      </c>
      <c r="H36" s="0" t="n">
        <v>116</v>
      </c>
      <c r="I36" s="0" t="n">
        <v>572</v>
      </c>
      <c r="J36" s="0" t="n">
        <v>450</v>
      </c>
      <c r="K36" s="0" t="n">
        <v>96</v>
      </c>
      <c r="L36" s="0" t="n">
        <v>176</v>
      </c>
      <c r="M36" s="0" t="n">
        <v>383</v>
      </c>
      <c r="N36" s="0" t="n">
        <v>310</v>
      </c>
      <c r="O36" s="1" t="n">
        <f aca="false">SUM(B36:N36)</f>
        <v>3601</v>
      </c>
      <c r="Q36" s="1"/>
    </row>
    <row r="37" customFormat="false" ht="12.75" hidden="false" customHeight="false" outlineLevel="0" collapsed="false">
      <c r="A37" s="4" t="s">
        <v>47</v>
      </c>
      <c r="B37" s="0" t="n">
        <v>222</v>
      </c>
      <c r="C37" s="0" t="n">
        <v>510</v>
      </c>
      <c r="D37" s="0" t="n">
        <v>222</v>
      </c>
      <c r="E37" s="0" t="n">
        <v>52</v>
      </c>
      <c r="F37" s="0" t="n">
        <v>225</v>
      </c>
      <c r="G37" s="0" t="n">
        <v>262</v>
      </c>
      <c r="H37" s="0" t="n">
        <v>117</v>
      </c>
      <c r="I37" s="0" t="n">
        <v>573</v>
      </c>
      <c r="J37" s="0" t="n">
        <v>446</v>
      </c>
      <c r="K37" s="0" t="n">
        <v>96</v>
      </c>
      <c r="L37" s="0" t="n">
        <v>175</v>
      </c>
      <c r="M37" s="0" t="n">
        <v>381</v>
      </c>
      <c r="N37" s="0" t="n">
        <v>313</v>
      </c>
      <c r="O37" s="1" t="n">
        <f aca="false">SUM(B37:N37)</f>
        <v>3594</v>
      </c>
      <c r="Q37" s="1"/>
    </row>
    <row r="38" customFormat="false" ht="12.75" hidden="false" customHeight="false" outlineLevel="0" collapsed="false">
      <c r="A38" s="4" t="s">
        <v>48</v>
      </c>
      <c r="B38" s="0" t="n">
        <v>222</v>
      </c>
      <c r="C38" s="0" t="n">
        <v>510</v>
      </c>
      <c r="D38" s="0" t="n">
        <v>227</v>
      </c>
      <c r="E38" s="0" t="n">
        <v>54</v>
      </c>
      <c r="F38" s="0" t="n">
        <v>225</v>
      </c>
      <c r="G38" s="0" t="n">
        <v>263</v>
      </c>
      <c r="H38" s="0" t="n">
        <v>117</v>
      </c>
      <c r="I38" s="0" t="n">
        <v>574</v>
      </c>
      <c r="J38" s="0" t="n">
        <v>444</v>
      </c>
      <c r="K38" s="0" t="n">
        <v>95</v>
      </c>
      <c r="L38" s="0" t="n">
        <v>176</v>
      </c>
      <c r="M38" s="0" t="n">
        <v>384</v>
      </c>
      <c r="N38" s="0" t="n">
        <v>311</v>
      </c>
      <c r="O38" s="1" t="n">
        <f aca="false">SUM(B38:N38)</f>
        <v>3602</v>
      </c>
      <c r="Q38" s="1"/>
    </row>
    <row r="39" customFormat="false" ht="12.75" hidden="false" customHeight="false" outlineLevel="0" collapsed="false">
      <c r="A39" s="4" t="s">
        <v>49</v>
      </c>
      <c r="B39" s="0" t="n">
        <v>222</v>
      </c>
      <c r="C39" s="0" t="n">
        <v>511</v>
      </c>
      <c r="D39" s="0" t="n">
        <v>227</v>
      </c>
      <c r="E39" s="0" t="n">
        <v>53</v>
      </c>
      <c r="F39" s="0" t="n">
        <v>224</v>
      </c>
      <c r="G39" s="0" t="n">
        <v>263</v>
      </c>
      <c r="H39" s="0" t="n">
        <v>117</v>
      </c>
      <c r="I39" s="0" t="n">
        <v>578</v>
      </c>
      <c r="J39" s="0" t="n">
        <v>448</v>
      </c>
      <c r="K39" s="0" t="n">
        <v>97</v>
      </c>
      <c r="L39" s="0" t="n">
        <v>178</v>
      </c>
      <c r="M39" s="0" t="n">
        <v>381</v>
      </c>
      <c r="N39" s="0" t="n">
        <v>309</v>
      </c>
      <c r="O39" s="1" t="n">
        <f aca="false">SUM(B39:N39)</f>
        <v>3608</v>
      </c>
      <c r="Q39" s="1"/>
    </row>
    <row r="40" customFormat="false" ht="12.75" hidden="false" customHeight="false" outlineLevel="0" collapsed="false">
      <c r="A40" s="4" t="s">
        <v>50</v>
      </c>
      <c r="B40" s="0" t="n">
        <v>222</v>
      </c>
      <c r="C40" s="0" t="n">
        <v>511</v>
      </c>
      <c r="D40" s="0" t="n">
        <v>228</v>
      </c>
      <c r="E40" s="0" t="n">
        <v>53</v>
      </c>
      <c r="F40" s="0" t="n">
        <v>225</v>
      </c>
      <c r="G40" s="0" t="n">
        <v>263</v>
      </c>
      <c r="H40" s="0" t="n">
        <v>117</v>
      </c>
      <c r="I40" s="0" t="n">
        <v>582</v>
      </c>
      <c r="J40" s="0" t="n">
        <v>453</v>
      </c>
      <c r="K40" s="0" t="n">
        <v>100</v>
      </c>
      <c r="L40" s="0" t="n">
        <v>179</v>
      </c>
      <c r="M40" s="0" t="n">
        <v>384</v>
      </c>
      <c r="N40" s="0" t="n">
        <v>313</v>
      </c>
      <c r="O40" s="1" t="n">
        <f aca="false">SUM(B40:N40)</f>
        <v>3630</v>
      </c>
      <c r="Q40" s="1"/>
    </row>
    <row r="41" customFormat="false" ht="12.75" hidden="false" customHeight="false" outlineLevel="0" collapsed="false">
      <c r="A41" s="4" t="s">
        <v>51</v>
      </c>
      <c r="B41" s="0" t="n">
        <v>222</v>
      </c>
      <c r="C41" s="0" t="n">
        <v>511</v>
      </c>
      <c r="D41" s="0" t="n">
        <v>227</v>
      </c>
      <c r="E41" s="0" t="n">
        <v>53</v>
      </c>
      <c r="F41" s="0" t="n">
        <v>224</v>
      </c>
      <c r="G41" s="0" t="n">
        <v>263</v>
      </c>
      <c r="H41" s="0" t="n">
        <v>116</v>
      </c>
      <c r="I41" s="0" t="n">
        <v>578</v>
      </c>
      <c r="J41" s="0" t="n">
        <v>448</v>
      </c>
      <c r="K41" s="0" t="n">
        <v>97</v>
      </c>
      <c r="L41" s="0" t="n">
        <v>178</v>
      </c>
      <c r="M41" s="0" t="n">
        <v>381</v>
      </c>
      <c r="N41" s="0" t="n">
        <v>309</v>
      </c>
      <c r="O41" s="1" t="n">
        <f aca="false">SUM(B41:N41)</f>
        <v>3607</v>
      </c>
      <c r="Q41" s="1"/>
    </row>
    <row r="42" customFormat="false" ht="12.75" hidden="false" customHeight="false" outlineLevel="0" collapsed="false">
      <c r="A42" s="4" t="s">
        <v>52</v>
      </c>
      <c r="B42" s="0" t="n">
        <v>222</v>
      </c>
      <c r="C42" s="0" t="n">
        <v>510</v>
      </c>
      <c r="D42" s="0" t="n">
        <v>227</v>
      </c>
      <c r="E42" s="0" t="n">
        <v>54</v>
      </c>
      <c r="F42" s="0" t="n">
        <v>225</v>
      </c>
      <c r="G42" s="0" t="n">
        <v>262</v>
      </c>
      <c r="H42" s="0" t="n">
        <v>117</v>
      </c>
      <c r="I42" s="0" t="n">
        <v>577</v>
      </c>
      <c r="J42" s="0" t="n">
        <v>451</v>
      </c>
      <c r="K42" s="0" t="n">
        <v>96</v>
      </c>
      <c r="L42" s="0" t="n">
        <v>179</v>
      </c>
      <c r="M42" s="0" t="n">
        <v>383</v>
      </c>
      <c r="N42" s="0" t="n">
        <v>312</v>
      </c>
      <c r="O42" s="1" t="n">
        <f aca="false">SUM(B42:N42)</f>
        <v>3615</v>
      </c>
      <c r="Q42" s="1"/>
    </row>
    <row r="43" customFormat="false" ht="12.75" hidden="false" customHeight="false" outlineLevel="0" collapsed="false">
      <c r="A43" s="4" t="s">
        <v>53</v>
      </c>
      <c r="B43" s="0" t="n">
        <v>222</v>
      </c>
      <c r="C43" s="0" t="n">
        <v>512</v>
      </c>
      <c r="D43" s="0" t="n">
        <v>227</v>
      </c>
      <c r="E43" s="0" t="n">
        <v>54</v>
      </c>
      <c r="F43" s="0" t="n">
        <v>225</v>
      </c>
      <c r="G43" s="0" t="n">
        <v>262</v>
      </c>
      <c r="H43" s="0" t="n">
        <v>117</v>
      </c>
      <c r="I43" s="0" t="n">
        <v>585</v>
      </c>
      <c r="J43" s="0" t="n">
        <v>446</v>
      </c>
      <c r="K43" s="0" t="n">
        <v>97</v>
      </c>
      <c r="L43" s="0" t="n">
        <v>175</v>
      </c>
      <c r="M43" s="0" t="n">
        <v>386</v>
      </c>
      <c r="N43" s="0" t="n">
        <v>310</v>
      </c>
      <c r="O43" s="1" t="n">
        <f aca="false">SUM(B43:N43)</f>
        <v>3618</v>
      </c>
      <c r="Q43" s="1"/>
    </row>
    <row r="44" customFormat="false" ht="12.75" hidden="false" customHeight="false" outlineLevel="0" collapsed="false">
      <c r="A44" s="1"/>
      <c r="O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customFormat="false" ht="12.75" hidden="false" customHeight="false" outlineLevel="0" collapsed="false">
      <c r="A45" s="5" t="s">
        <v>54</v>
      </c>
      <c r="B45" s="0" t="n">
        <v>222</v>
      </c>
      <c r="C45" s="0" t="n">
        <v>521</v>
      </c>
      <c r="D45" s="0" t="n">
        <v>225</v>
      </c>
      <c r="E45" s="0" t="n">
        <v>52</v>
      </c>
      <c r="F45" s="0" t="n">
        <v>226</v>
      </c>
      <c r="G45" s="0" t="n">
        <v>259</v>
      </c>
      <c r="H45" s="0" t="n">
        <v>117</v>
      </c>
      <c r="I45" s="6" t="n">
        <v>554</v>
      </c>
      <c r="J45" s="0" t="n">
        <v>447</v>
      </c>
      <c r="K45" s="5" t="n">
        <v>88</v>
      </c>
      <c r="L45" s="0" t="n">
        <v>167</v>
      </c>
      <c r="M45" s="0" t="n">
        <v>383</v>
      </c>
      <c r="N45" s="5" t="n">
        <v>305</v>
      </c>
      <c r="O45" s="1" t="n">
        <f aca="false">SUM(B45:N45)</f>
        <v>3566</v>
      </c>
      <c r="R45" s="1"/>
    </row>
    <row r="46" customFormat="false" ht="12.75" hidden="false" customHeight="false" outlineLevel="0" collapsed="false">
      <c r="A46" s="5" t="s">
        <v>55</v>
      </c>
      <c r="B46" s="0" t="n">
        <v>216</v>
      </c>
      <c r="C46" s="0" t="n">
        <v>518</v>
      </c>
      <c r="D46" s="0" t="n">
        <v>229</v>
      </c>
      <c r="E46" s="0" t="n">
        <v>49</v>
      </c>
      <c r="F46" s="0" t="n">
        <v>225</v>
      </c>
      <c r="G46" s="0" t="n">
        <v>260</v>
      </c>
      <c r="H46" s="0" t="n">
        <v>119</v>
      </c>
      <c r="I46" s="5" t="n">
        <v>524</v>
      </c>
      <c r="J46" s="6" t="n">
        <v>433</v>
      </c>
      <c r="K46" s="0" t="n">
        <v>89</v>
      </c>
      <c r="L46" s="0" t="n">
        <v>177</v>
      </c>
      <c r="M46" s="0" t="n">
        <v>381</v>
      </c>
      <c r="N46" s="0" t="n">
        <v>312</v>
      </c>
      <c r="O46" s="1" t="n">
        <f aca="false">SUM(B46:N46)</f>
        <v>3532</v>
      </c>
      <c r="R46" s="1"/>
    </row>
    <row r="47" customFormat="false" ht="12.75" hidden="false" customHeight="false" outlineLevel="0" collapsed="false">
      <c r="A47" s="5" t="s">
        <v>56</v>
      </c>
      <c r="B47" s="0" t="n">
        <v>237</v>
      </c>
      <c r="C47" s="0" t="n">
        <v>518</v>
      </c>
      <c r="D47" s="0" t="n">
        <v>225</v>
      </c>
      <c r="E47" s="0" t="n">
        <v>55</v>
      </c>
      <c r="F47" s="0" t="n">
        <v>227</v>
      </c>
      <c r="G47" s="0" t="n">
        <v>258</v>
      </c>
      <c r="H47" s="0" t="n">
        <v>117</v>
      </c>
      <c r="I47" s="0" t="n">
        <v>548</v>
      </c>
      <c r="J47" s="0" t="n">
        <v>440</v>
      </c>
      <c r="K47" s="0" t="n">
        <v>92</v>
      </c>
      <c r="L47" s="0" t="n">
        <v>179</v>
      </c>
      <c r="M47" s="5" t="n">
        <v>349</v>
      </c>
      <c r="N47" s="0" t="n">
        <v>309</v>
      </c>
      <c r="O47" s="1" t="n">
        <f aca="false">SUM(B47:N47)</f>
        <v>3554</v>
      </c>
      <c r="R47" s="1"/>
      <c r="V47" s="1"/>
    </row>
    <row r="48" customFormat="false" ht="12.75" hidden="false" customHeight="false" outlineLevel="0" collapsed="false">
      <c r="A48" s="5" t="s">
        <v>57</v>
      </c>
      <c r="B48" s="6" t="n">
        <v>226</v>
      </c>
      <c r="C48" s="6" t="n">
        <v>523</v>
      </c>
      <c r="D48" s="6" t="n">
        <v>227</v>
      </c>
      <c r="E48" s="6" t="n">
        <v>53</v>
      </c>
      <c r="F48" s="6" t="n">
        <v>227</v>
      </c>
      <c r="G48" s="6" t="n">
        <v>264</v>
      </c>
      <c r="H48" s="6" t="n">
        <v>133</v>
      </c>
      <c r="I48" s="6" t="n">
        <v>560</v>
      </c>
      <c r="J48" s="6" t="n">
        <v>447</v>
      </c>
      <c r="K48" s="6" t="n">
        <v>97</v>
      </c>
      <c r="L48" s="5" t="n">
        <v>111</v>
      </c>
      <c r="M48" s="6" t="n">
        <v>379</v>
      </c>
      <c r="N48" s="6" t="n">
        <v>317</v>
      </c>
      <c r="O48" s="1" t="n">
        <f aca="false">SUM(B48:N48)</f>
        <v>3564</v>
      </c>
      <c r="P48" s="1"/>
      <c r="Q48" s="1"/>
      <c r="R48" s="1"/>
      <c r="S48" s="1"/>
      <c r="T48" s="1"/>
      <c r="U48" s="1"/>
      <c r="V48" s="1"/>
    </row>
    <row r="49" customFormat="false" ht="12.75" hidden="false" customHeight="false" outlineLevel="0" collapsed="false">
      <c r="A49" s="5" t="s">
        <v>58</v>
      </c>
      <c r="B49" s="7" t="n">
        <v>224</v>
      </c>
      <c r="C49" s="0" t="n">
        <v>513</v>
      </c>
      <c r="D49" s="0" t="n">
        <v>225</v>
      </c>
      <c r="E49" s="0" t="n">
        <v>57</v>
      </c>
      <c r="F49" s="0" t="n">
        <v>221</v>
      </c>
      <c r="G49" s="0" t="n">
        <v>260</v>
      </c>
      <c r="H49" s="0" t="n">
        <v>117</v>
      </c>
      <c r="I49" s="0" t="n">
        <v>566</v>
      </c>
      <c r="J49" s="0" t="n">
        <v>447</v>
      </c>
      <c r="K49" s="0" t="n">
        <v>97</v>
      </c>
      <c r="L49" s="0" t="n">
        <v>177</v>
      </c>
      <c r="M49" s="0" t="n">
        <v>378</v>
      </c>
      <c r="N49" s="6" t="n">
        <v>313</v>
      </c>
      <c r="O49" s="1" t="n">
        <f aca="false">SUM(B49:N49)</f>
        <v>3595</v>
      </c>
      <c r="R49" s="8"/>
      <c r="V49" s="1"/>
    </row>
    <row r="50" customFormat="false" ht="12.75" hidden="false" customHeight="false" outlineLevel="0" collapsed="false">
      <c r="A50" s="5" t="s">
        <v>59</v>
      </c>
      <c r="B50" s="6" t="n">
        <v>230</v>
      </c>
      <c r="C50" s="0" t="n">
        <v>536</v>
      </c>
      <c r="D50" s="0" t="n">
        <v>229</v>
      </c>
      <c r="E50" s="0" t="n">
        <v>54</v>
      </c>
      <c r="F50" s="0" t="n">
        <v>222</v>
      </c>
      <c r="G50" s="0" t="n">
        <v>268</v>
      </c>
      <c r="H50" s="0" t="n">
        <v>115</v>
      </c>
      <c r="I50" s="0" t="n">
        <v>559</v>
      </c>
      <c r="J50" s="0" t="n">
        <v>436</v>
      </c>
      <c r="K50" s="0" t="n">
        <v>96</v>
      </c>
      <c r="L50" s="0" t="n">
        <v>184</v>
      </c>
      <c r="M50" s="0" t="n">
        <v>382</v>
      </c>
      <c r="N50" s="6" t="n">
        <v>316</v>
      </c>
      <c r="O50" s="1" t="n">
        <f aca="false">SUM(B50:N50)</f>
        <v>3627</v>
      </c>
      <c r="R50" s="8"/>
      <c r="V50" s="1"/>
    </row>
    <row r="51" customFormat="false" ht="12.75" hidden="false" customHeight="false" outlineLevel="0" collapsed="false">
      <c r="A51" s="5" t="s">
        <v>60</v>
      </c>
      <c r="B51" s="6" t="n">
        <v>235</v>
      </c>
      <c r="C51" s="0" t="n">
        <v>511</v>
      </c>
      <c r="D51" s="0" t="n">
        <v>227</v>
      </c>
      <c r="E51" s="0" t="n">
        <v>59</v>
      </c>
      <c r="F51" s="0" t="n">
        <v>224</v>
      </c>
      <c r="G51" s="0" t="n">
        <v>267</v>
      </c>
      <c r="H51" s="0" t="n">
        <v>117</v>
      </c>
      <c r="I51" s="0" t="n">
        <v>561</v>
      </c>
      <c r="J51" s="0" t="n">
        <v>451</v>
      </c>
      <c r="K51" s="0" t="n">
        <v>97</v>
      </c>
      <c r="L51" s="0" t="n">
        <v>194</v>
      </c>
      <c r="M51" s="0" t="n">
        <v>380</v>
      </c>
      <c r="N51" s="6" t="n">
        <v>315</v>
      </c>
      <c r="O51" s="1" t="n">
        <f aca="false">SUM(B51:N51)</f>
        <v>3638</v>
      </c>
      <c r="R51" s="8"/>
      <c r="V51" s="1"/>
    </row>
    <row r="52" customFormat="false" ht="12.75" hidden="false" customHeight="false" outlineLevel="0" collapsed="false">
      <c r="A52" s="5" t="s">
        <v>61</v>
      </c>
      <c r="B52" s="0" t="n">
        <v>230</v>
      </c>
      <c r="C52" s="0" t="n">
        <v>511</v>
      </c>
      <c r="D52" s="0" t="n">
        <v>331</v>
      </c>
      <c r="E52" s="0" t="n">
        <v>52</v>
      </c>
      <c r="F52" s="0" t="n">
        <v>220</v>
      </c>
      <c r="G52" s="0" t="n">
        <v>267</v>
      </c>
      <c r="H52" s="0" t="n">
        <v>118</v>
      </c>
      <c r="I52" s="0" t="n">
        <v>551</v>
      </c>
      <c r="J52" s="0" t="n">
        <v>449</v>
      </c>
      <c r="K52" s="0" t="n">
        <v>98</v>
      </c>
      <c r="L52" s="0" t="n">
        <v>183</v>
      </c>
      <c r="M52" s="0" t="n">
        <v>377</v>
      </c>
      <c r="N52" s="6" t="n">
        <v>313</v>
      </c>
      <c r="O52" s="1" t="n">
        <f aca="false">SUM(B52:N52)</f>
        <v>3700</v>
      </c>
      <c r="R52" s="8"/>
    </row>
    <row r="53" customFormat="false" ht="12.75" hidden="false" customHeight="false" outlineLevel="0" collapsed="false">
      <c r="A53" s="5" t="s">
        <v>62</v>
      </c>
      <c r="B53" s="7" t="n">
        <v>224</v>
      </c>
      <c r="C53" s="7" t="n">
        <v>512</v>
      </c>
      <c r="D53" s="0" t="n">
        <v>225</v>
      </c>
      <c r="E53" s="0" t="n">
        <v>61</v>
      </c>
      <c r="F53" s="0" t="n">
        <v>224</v>
      </c>
      <c r="G53" s="0" t="n">
        <v>261</v>
      </c>
      <c r="H53" s="0" t="n">
        <v>117</v>
      </c>
      <c r="I53" s="0" t="n">
        <v>555</v>
      </c>
      <c r="J53" s="0" t="n">
        <v>450</v>
      </c>
      <c r="K53" s="0" t="n">
        <v>95</v>
      </c>
      <c r="L53" s="0" t="n">
        <v>184</v>
      </c>
      <c r="M53" s="0" t="n">
        <v>389</v>
      </c>
      <c r="N53" s="6" t="n">
        <v>318</v>
      </c>
      <c r="O53" s="1" t="n">
        <f aca="false">SUM(B53:N53)</f>
        <v>3615</v>
      </c>
      <c r="R53" s="8"/>
      <c r="W53" s="1"/>
    </row>
    <row r="54" customFormat="false" ht="12.75" hidden="false" customHeight="false" outlineLevel="0" collapsed="false">
      <c r="A54" s="5" t="s">
        <v>63</v>
      </c>
      <c r="B54" s="0" t="n">
        <v>221</v>
      </c>
      <c r="C54" s="0" t="n">
        <v>511</v>
      </c>
      <c r="D54" s="0" t="n">
        <v>330</v>
      </c>
      <c r="E54" s="0" t="n">
        <v>51</v>
      </c>
      <c r="F54" s="0" t="n">
        <v>225</v>
      </c>
      <c r="G54" s="0" t="n">
        <v>266</v>
      </c>
      <c r="H54" s="0" t="n">
        <v>113</v>
      </c>
      <c r="I54" s="0" t="n">
        <v>565</v>
      </c>
      <c r="J54" s="0" t="n">
        <v>438</v>
      </c>
      <c r="K54" s="0" t="n">
        <v>97</v>
      </c>
      <c r="L54" s="0" t="n">
        <v>188</v>
      </c>
      <c r="M54" s="7" t="n">
        <v>378</v>
      </c>
      <c r="N54" s="7" t="n">
        <v>313</v>
      </c>
      <c r="O54" s="1" t="n">
        <f aca="false">SUM(B54:N54)</f>
        <v>3696</v>
      </c>
      <c r="R54" s="8"/>
      <c r="W54" s="5"/>
    </row>
    <row r="55" customFormat="false" ht="12.75" hidden="false" customHeight="false" outlineLevel="0" collapsed="false">
      <c r="A55" s="5" t="s">
        <v>64</v>
      </c>
      <c r="B55" s="0" t="n">
        <v>220</v>
      </c>
      <c r="C55" s="0" t="n">
        <v>513</v>
      </c>
      <c r="D55" s="0" t="n">
        <v>224</v>
      </c>
      <c r="E55" s="0" t="n">
        <v>51</v>
      </c>
      <c r="F55" s="0" t="n">
        <v>224</v>
      </c>
      <c r="G55" s="0" t="n">
        <v>264</v>
      </c>
      <c r="H55" s="0" t="n">
        <v>117</v>
      </c>
      <c r="I55" s="0" t="n">
        <v>571</v>
      </c>
      <c r="J55" s="0" t="n">
        <v>454</v>
      </c>
      <c r="K55" s="0" t="n">
        <v>97</v>
      </c>
      <c r="L55" s="0" t="n">
        <v>184</v>
      </c>
      <c r="M55" s="0" t="n">
        <v>375</v>
      </c>
      <c r="N55" s="6" t="n">
        <v>309</v>
      </c>
      <c r="O55" s="1" t="n">
        <f aca="false">SUM(B55:N55)</f>
        <v>3603</v>
      </c>
      <c r="R55" s="8"/>
    </row>
    <row r="56" customFormat="false" ht="12.75" hidden="false" customHeight="false" outlineLevel="0" collapsed="false">
      <c r="A56" s="5" t="s">
        <v>65</v>
      </c>
      <c r="B56" s="0" t="n">
        <v>221</v>
      </c>
      <c r="C56" s="0" t="n">
        <v>514</v>
      </c>
      <c r="D56" s="0" t="n">
        <v>225</v>
      </c>
      <c r="E56" s="0" t="n">
        <v>53</v>
      </c>
      <c r="F56" s="0" t="n">
        <v>224</v>
      </c>
      <c r="G56" s="0" t="n">
        <v>263</v>
      </c>
      <c r="H56" s="0" t="n">
        <v>116</v>
      </c>
      <c r="I56" s="0" t="n">
        <v>549</v>
      </c>
      <c r="J56" s="0" t="n">
        <v>445</v>
      </c>
      <c r="K56" s="0" t="n">
        <v>90</v>
      </c>
      <c r="L56" s="0" t="n">
        <v>179</v>
      </c>
      <c r="M56" s="0" t="n">
        <v>387</v>
      </c>
      <c r="N56" s="6" t="n">
        <v>310</v>
      </c>
      <c r="O56" s="1" t="n">
        <f aca="false">SUM(B56:N56)</f>
        <v>3576</v>
      </c>
      <c r="R56" s="1"/>
    </row>
    <row r="57" customFormat="false" ht="12.75" hidden="false" customHeight="false" outlineLevel="0" collapsed="false">
      <c r="A57" s="1"/>
      <c r="O57" s="1"/>
    </row>
    <row r="58" customFormat="false" ht="12.75" hidden="false" customHeight="false" outlineLevel="0" collapsed="false">
      <c r="A58" s="9" t="s">
        <v>66</v>
      </c>
      <c r="B58" s="0" t="n">
        <v>223</v>
      </c>
      <c r="C58" s="0" t="n">
        <v>514</v>
      </c>
      <c r="D58" s="0" t="n">
        <v>229</v>
      </c>
      <c r="E58" s="0" t="n">
        <v>51</v>
      </c>
      <c r="F58" s="0" t="n">
        <v>223</v>
      </c>
      <c r="G58" s="0" t="n">
        <v>262</v>
      </c>
      <c r="H58" s="0" t="n">
        <v>116</v>
      </c>
      <c r="I58" s="0" t="n">
        <v>571</v>
      </c>
      <c r="J58" s="0" t="n">
        <v>443</v>
      </c>
      <c r="K58" s="0" t="n">
        <v>95</v>
      </c>
      <c r="L58" s="0" t="n">
        <v>165</v>
      </c>
      <c r="M58" s="0" t="n">
        <v>379</v>
      </c>
      <c r="N58" s="0" t="n">
        <v>309</v>
      </c>
      <c r="O58" s="1" t="n">
        <f aca="false">SUM(B58:N58)</f>
        <v>3580</v>
      </c>
      <c r="S58" s="1"/>
    </row>
    <row r="59" customFormat="false" ht="12.75" hidden="false" customHeight="false" outlineLevel="0" collapsed="false">
      <c r="A59" s="9" t="s">
        <v>67</v>
      </c>
      <c r="B59" s="0" t="n">
        <v>219</v>
      </c>
      <c r="C59" s="0" t="n">
        <v>514</v>
      </c>
      <c r="D59" s="0" t="n">
        <v>229</v>
      </c>
      <c r="E59" s="0" t="n">
        <v>51</v>
      </c>
      <c r="F59" s="0" t="n">
        <v>224</v>
      </c>
      <c r="G59" s="0" t="n">
        <v>262</v>
      </c>
      <c r="H59" s="0" t="n">
        <v>117</v>
      </c>
      <c r="I59" s="0" t="n">
        <v>571</v>
      </c>
      <c r="J59" s="0" t="n">
        <v>443</v>
      </c>
      <c r="K59" s="0" t="n">
        <v>93</v>
      </c>
      <c r="L59" s="0" t="n">
        <v>167</v>
      </c>
      <c r="M59" s="0" t="n">
        <v>378</v>
      </c>
      <c r="N59" s="0" t="n">
        <v>308</v>
      </c>
      <c r="O59" s="1" t="n">
        <f aca="false">SUM(B59:N59)</f>
        <v>3576</v>
      </c>
      <c r="S59" s="1"/>
    </row>
    <row r="60" customFormat="false" ht="12.75" hidden="false" customHeight="false" outlineLevel="0" collapsed="false">
      <c r="A60" s="9" t="s">
        <v>68</v>
      </c>
      <c r="B60" s="0" t="n">
        <v>225</v>
      </c>
      <c r="C60" s="0" t="n">
        <v>513</v>
      </c>
      <c r="D60" s="0" t="n">
        <v>225</v>
      </c>
      <c r="E60" s="0" t="n">
        <v>51</v>
      </c>
      <c r="F60" s="0" t="n">
        <v>224</v>
      </c>
      <c r="G60" s="0" t="n">
        <v>262</v>
      </c>
      <c r="H60" s="0" t="n">
        <v>115</v>
      </c>
      <c r="I60" s="0" t="n">
        <v>573</v>
      </c>
      <c r="J60" s="0" t="n">
        <v>444</v>
      </c>
      <c r="K60" s="0" t="n">
        <v>96</v>
      </c>
      <c r="L60" s="0" t="n">
        <v>168</v>
      </c>
      <c r="M60" s="0" t="n">
        <v>377</v>
      </c>
      <c r="N60" s="0" t="n">
        <v>311</v>
      </c>
      <c r="O60" s="1" t="n">
        <f aca="false">SUM(B60:N60)</f>
        <v>3584</v>
      </c>
      <c r="S60" s="1"/>
    </row>
    <row r="61" customFormat="false" ht="12.75" hidden="false" customHeight="false" outlineLevel="0" collapsed="false">
      <c r="A61" s="9" t="s">
        <v>69</v>
      </c>
      <c r="B61" s="0" t="n">
        <v>226</v>
      </c>
      <c r="C61" s="0" t="n">
        <v>511</v>
      </c>
      <c r="D61" s="0" t="n">
        <v>226</v>
      </c>
      <c r="E61" s="0" t="n">
        <v>50</v>
      </c>
      <c r="F61" s="0" t="n">
        <v>223</v>
      </c>
      <c r="G61" s="0" t="n">
        <v>261</v>
      </c>
      <c r="H61" s="0" t="n">
        <v>117</v>
      </c>
      <c r="I61" s="0" t="n">
        <v>567</v>
      </c>
      <c r="J61" s="0" t="n">
        <v>440</v>
      </c>
      <c r="K61" s="0" t="n">
        <v>94</v>
      </c>
      <c r="L61" s="0" t="n">
        <v>168</v>
      </c>
      <c r="M61" s="0" t="n">
        <v>376</v>
      </c>
      <c r="N61" s="0" t="n">
        <v>311</v>
      </c>
      <c r="O61" s="1" t="n">
        <f aca="false">SUM(B61:N61)</f>
        <v>3570</v>
      </c>
      <c r="S61" s="1"/>
    </row>
    <row r="62" customFormat="false" ht="12.75" hidden="false" customHeight="false" outlineLevel="0" collapsed="false">
      <c r="A62" s="9" t="s">
        <v>70</v>
      </c>
      <c r="B62" s="0" t="n">
        <v>223</v>
      </c>
      <c r="C62" s="0" t="n">
        <v>515</v>
      </c>
      <c r="D62" s="0" t="n">
        <v>227</v>
      </c>
      <c r="E62" s="0" t="n">
        <v>51</v>
      </c>
      <c r="F62" s="0" t="n">
        <v>223</v>
      </c>
      <c r="G62" s="0" t="n">
        <v>261</v>
      </c>
      <c r="H62" s="0" t="n">
        <v>119</v>
      </c>
      <c r="I62" s="0" t="n">
        <v>571</v>
      </c>
      <c r="J62" s="0" t="n">
        <v>444</v>
      </c>
      <c r="K62" s="0" t="n">
        <v>95</v>
      </c>
      <c r="L62" s="0" t="n">
        <v>164</v>
      </c>
      <c r="M62" s="0" t="n">
        <v>379</v>
      </c>
      <c r="N62" s="0" t="n">
        <v>312</v>
      </c>
      <c r="O62" s="1" t="n">
        <f aca="false">SUM(B62:N62)</f>
        <v>3584</v>
      </c>
      <c r="S62" s="1"/>
    </row>
    <row r="63" customFormat="false" ht="12.75" hidden="false" customHeight="false" outlineLevel="0" collapsed="false">
      <c r="A63" s="9" t="s">
        <v>71</v>
      </c>
      <c r="B63" s="0" t="n">
        <v>224</v>
      </c>
      <c r="C63" s="0" t="n">
        <v>510</v>
      </c>
      <c r="D63" s="0" t="n">
        <v>228</v>
      </c>
      <c r="E63" s="0" t="n">
        <v>53</v>
      </c>
      <c r="F63" s="0" t="n">
        <v>224</v>
      </c>
      <c r="G63" s="0" t="n">
        <v>259</v>
      </c>
      <c r="H63" s="0" t="n">
        <v>117</v>
      </c>
      <c r="I63" s="0" t="n">
        <v>574</v>
      </c>
      <c r="J63" s="0" t="n">
        <v>443</v>
      </c>
      <c r="K63" s="0" t="n">
        <v>96</v>
      </c>
      <c r="L63" s="0" t="n">
        <v>172</v>
      </c>
      <c r="M63" s="0" t="n">
        <v>378</v>
      </c>
      <c r="N63" s="0" t="n">
        <v>316</v>
      </c>
      <c r="O63" s="1" t="n">
        <f aca="false">SUM(B63:N63)</f>
        <v>3594</v>
      </c>
      <c r="S63" s="1"/>
    </row>
    <row r="64" customFormat="false" ht="12.75" hidden="false" customHeight="false" outlineLevel="0" collapsed="false">
      <c r="A64" s="9" t="s">
        <v>72</v>
      </c>
      <c r="B64" s="0" t="n">
        <v>225</v>
      </c>
      <c r="C64" s="0" t="n">
        <v>510</v>
      </c>
      <c r="D64" s="0" t="n">
        <v>227</v>
      </c>
      <c r="E64" s="0" t="n">
        <v>52</v>
      </c>
      <c r="F64" s="0" t="n">
        <v>224</v>
      </c>
      <c r="G64" s="0" t="n">
        <v>262</v>
      </c>
      <c r="H64" s="0" t="n">
        <v>117</v>
      </c>
      <c r="I64" s="0" t="n">
        <v>572</v>
      </c>
      <c r="J64" s="0" t="n">
        <v>445</v>
      </c>
      <c r="K64" s="0" t="n">
        <v>97</v>
      </c>
      <c r="L64" s="0" t="n">
        <v>169</v>
      </c>
      <c r="M64" s="0" t="n">
        <v>377</v>
      </c>
      <c r="N64" s="0" t="n">
        <v>316</v>
      </c>
      <c r="O64" s="1" t="n">
        <f aca="false">SUM(B64:N64)</f>
        <v>3593</v>
      </c>
      <c r="S64" s="1"/>
    </row>
    <row r="65" customFormat="false" ht="12.75" hidden="false" customHeight="false" outlineLevel="0" collapsed="false">
      <c r="A65" s="9" t="s">
        <v>73</v>
      </c>
      <c r="B65" s="0" t="n">
        <v>223</v>
      </c>
      <c r="C65" s="0" t="n">
        <v>510</v>
      </c>
      <c r="D65" s="0" t="n">
        <v>229</v>
      </c>
      <c r="E65" s="0" t="n">
        <v>51</v>
      </c>
      <c r="F65" s="0" t="n">
        <v>222</v>
      </c>
      <c r="G65" s="0" t="n">
        <v>261</v>
      </c>
      <c r="H65" s="0" t="n">
        <v>117</v>
      </c>
      <c r="I65" s="0" t="n">
        <v>570</v>
      </c>
      <c r="J65" s="0" t="n">
        <v>440</v>
      </c>
      <c r="K65" s="0" t="n">
        <v>93</v>
      </c>
      <c r="L65" s="0" t="n">
        <v>162</v>
      </c>
      <c r="M65" s="0" t="n">
        <v>378</v>
      </c>
      <c r="N65" s="0" t="n">
        <v>317</v>
      </c>
      <c r="O65" s="1" t="n">
        <f aca="false">SUM(B65:N65)</f>
        <v>3573</v>
      </c>
      <c r="S65" s="1"/>
    </row>
    <row r="66" customFormat="false" ht="12.75" hidden="false" customHeight="false" outlineLevel="0" collapsed="false">
      <c r="A66" s="9" t="s">
        <v>74</v>
      </c>
      <c r="B66" s="0" t="n">
        <v>223</v>
      </c>
      <c r="C66" s="0" t="n">
        <v>511</v>
      </c>
      <c r="D66" s="0" t="n">
        <v>228</v>
      </c>
      <c r="E66" s="0" t="n">
        <v>51</v>
      </c>
      <c r="F66" s="0" t="n">
        <v>223</v>
      </c>
      <c r="G66" s="0" t="n">
        <v>262</v>
      </c>
      <c r="H66" s="0" t="n">
        <v>117</v>
      </c>
      <c r="I66" s="0" t="n">
        <v>571</v>
      </c>
      <c r="J66" s="0" t="n">
        <v>443</v>
      </c>
      <c r="K66" s="0" t="n">
        <v>93</v>
      </c>
      <c r="L66" s="0" t="n">
        <v>167</v>
      </c>
      <c r="M66" s="0" t="n">
        <v>379</v>
      </c>
      <c r="N66" s="0" t="n">
        <v>316</v>
      </c>
      <c r="O66" s="1" t="n">
        <f aca="false">SUM(B66:N66)</f>
        <v>3584</v>
      </c>
      <c r="S66" s="1"/>
    </row>
    <row r="67" customFormat="false" ht="12.75" hidden="false" customHeight="false" outlineLevel="0" collapsed="false">
      <c r="A67" s="9" t="s">
        <v>75</v>
      </c>
      <c r="B67" s="0" t="n">
        <v>227</v>
      </c>
      <c r="C67" s="0" t="n">
        <v>510</v>
      </c>
      <c r="D67" s="0" t="n">
        <v>224</v>
      </c>
      <c r="E67" s="0" t="n">
        <v>52</v>
      </c>
      <c r="F67" s="0" t="n">
        <v>224</v>
      </c>
      <c r="G67" s="0" t="n">
        <v>260</v>
      </c>
      <c r="H67" s="0" t="n">
        <v>117</v>
      </c>
      <c r="I67" s="0" t="n">
        <v>575</v>
      </c>
      <c r="J67" s="0" t="n">
        <v>441</v>
      </c>
      <c r="K67" s="0" t="n">
        <v>97</v>
      </c>
      <c r="L67" s="0" t="n">
        <v>171</v>
      </c>
      <c r="M67" s="0" t="n">
        <v>378</v>
      </c>
      <c r="N67" s="0" t="n">
        <v>315</v>
      </c>
      <c r="O67" s="1" t="n">
        <f aca="false">SUM(B67:N67)</f>
        <v>3591</v>
      </c>
      <c r="S67" s="1"/>
    </row>
    <row r="68" customFormat="false" ht="12.75" hidden="false" customHeight="false" outlineLevel="0" collapsed="false">
      <c r="A68" s="9" t="s">
        <v>76</v>
      </c>
      <c r="B68" s="0" t="n">
        <v>226</v>
      </c>
      <c r="C68" s="0" t="n">
        <v>510</v>
      </c>
      <c r="D68" s="0" t="n">
        <v>229</v>
      </c>
      <c r="E68" s="0" t="n">
        <v>54</v>
      </c>
      <c r="F68" s="0" t="n">
        <v>224</v>
      </c>
      <c r="G68" s="0" t="n">
        <v>263</v>
      </c>
      <c r="H68" s="0" t="n">
        <v>117</v>
      </c>
      <c r="I68" s="0" t="n">
        <v>576</v>
      </c>
      <c r="J68" s="0" t="n">
        <v>446</v>
      </c>
      <c r="K68" s="0" t="n">
        <v>97</v>
      </c>
      <c r="L68" s="0" t="n">
        <v>174</v>
      </c>
      <c r="M68" s="0" t="n">
        <v>378</v>
      </c>
      <c r="N68" s="0" t="n">
        <v>316</v>
      </c>
      <c r="O68" s="1" t="n">
        <f aca="false">SUM(B68:N68)</f>
        <v>3610</v>
      </c>
      <c r="S68" s="1"/>
    </row>
    <row r="69" customFormat="false" ht="12.75" hidden="false" customHeight="false" outlineLevel="0" collapsed="false">
      <c r="A69" s="9" t="s">
        <v>77</v>
      </c>
      <c r="B69" s="0" t="n">
        <v>222</v>
      </c>
      <c r="C69" s="0" t="n">
        <v>510</v>
      </c>
      <c r="D69" s="0" t="n">
        <v>227</v>
      </c>
      <c r="E69" s="0" t="n">
        <v>51</v>
      </c>
      <c r="F69" s="0" t="n">
        <v>222</v>
      </c>
      <c r="G69" s="0" t="n">
        <v>261</v>
      </c>
      <c r="H69" s="0" t="n">
        <v>117</v>
      </c>
      <c r="I69" s="0" t="n">
        <v>570</v>
      </c>
      <c r="J69" s="0" t="n">
        <v>442</v>
      </c>
      <c r="K69" s="0" t="n">
        <v>91</v>
      </c>
      <c r="L69" s="0" t="n">
        <v>166</v>
      </c>
      <c r="M69" s="0" t="n">
        <v>378</v>
      </c>
      <c r="N69" s="0" t="n">
        <v>310</v>
      </c>
      <c r="O69" s="1" t="n">
        <f aca="false">SUM(B69:N69)</f>
        <v>3567</v>
      </c>
      <c r="S69" s="1"/>
    </row>
    <row r="70" customFormat="false" ht="12.75" hidden="false" customHeight="false" outlineLevel="0" collapsed="false">
      <c r="A70" s="9" t="s">
        <v>78</v>
      </c>
      <c r="B70" s="0" t="n">
        <v>224</v>
      </c>
      <c r="C70" s="0" t="n">
        <v>510</v>
      </c>
      <c r="D70" s="0" t="n">
        <v>228</v>
      </c>
      <c r="E70" s="0" t="n">
        <v>51</v>
      </c>
      <c r="F70" s="0" t="n">
        <v>223</v>
      </c>
      <c r="G70" s="0" t="n">
        <v>262</v>
      </c>
      <c r="H70" s="0" t="n">
        <v>117</v>
      </c>
      <c r="I70" s="0" t="n">
        <v>571</v>
      </c>
      <c r="J70" s="0" t="n">
        <v>443</v>
      </c>
      <c r="K70" s="0" t="n">
        <v>96</v>
      </c>
      <c r="L70" s="0" t="n">
        <v>167</v>
      </c>
      <c r="M70" s="0" t="n">
        <v>380</v>
      </c>
      <c r="N70" s="0" t="n">
        <v>316</v>
      </c>
      <c r="O70" s="1" t="n">
        <f aca="false">SUM(B70:N70)</f>
        <v>3588</v>
      </c>
      <c r="S70" s="1"/>
    </row>
    <row r="71" customFormat="false" ht="12.75" hidden="false" customHeight="false" outlineLevel="0" collapsed="false">
      <c r="A71" s="9" t="s">
        <v>79</v>
      </c>
      <c r="B71" s="0" t="n">
        <v>215</v>
      </c>
      <c r="C71" s="0" t="n">
        <v>514</v>
      </c>
      <c r="D71" s="0" t="n">
        <v>227</v>
      </c>
      <c r="E71" s="0" t="n">
        <v>52</v>
      </c>
      <c r="F71" s="0" t="n">
        <v>225</v>
      </c>
      <c r="G71" s="0" t="n">
        <v>262</v>
      </c>
      <c r="H71" s="0" t="n">
        <v>117</v>
      </c>
      <c r="I71" s="0" t="n">
        <v>576</v>
      </c>
      <c r="J71" s="0" t="n">
        <v>446</v>
      </c>
      <c r="K71" s="0" t="n">
        <v>97</v>
      </c>
      <c r="L71" s="0" t="n">
        <v>174</v>
      </c>
      <c r="M71" s="0" t="n">
        <v>378</v>
      </c>
      <c r="N71" s="0" t="n">
        <v>314</v>
      </c>
      <c r="O71" s="1" t="n">
        <f aca="false">SUM(B71:N71)</f>
        <v>3597</v>
      </c>
      <c r="S71" s="1"/>
    </row>
    <row r="72" customFormat="false" ht="12.75" hidden="false" customHeight="false" outlineLevel="0" collapsed="false">
      <c r="A72" s="1"/>
      <c r="O72" s="1"/>
    </row>
    <row r="73" customFormat="false" ht="12.75" hidden="false" customHeight="false" outlineLevel="0" collapsed="false">
      <c r="A73" s="10" t="s">
        <v>80</v>
      </c>
      <c r="B73" s="0" t="n">
        <v>223</v>
      </c>
      <c r="C73" s="0" t="n">
        <v>513</v>
      </c>
      <c r="D73" s="0" t="n">
        <v>227</v>
      </c>
      <c r="E73" s="0" t="n">
        <v>52</v>
      </c>
      <c r="F73" s="0" t="n">
        <v>224</v>
      </c>
      <c r="G73" s="0" t="n">
        <v>262</v>
      </c>
      <c r="H73" s="0" t="n">
        <v>117</v>
      </c>
      <c r="I73" s="0" t="n">
        <v>575</v>
      </c>
      <c r="J73" s="0" t="n">
        <v>446</v>
      </c>
      <c r="K73" s="0" t="n">
        <v>98</v>
      </c>
      <c r="L73" s="0" t="n">
        <v>168</v>
      </c>
      <c r="M73" s="0" t="n">
        <v>378</v>
      </c>
      <c r="N73" s="0" t="n">
        <v>316</v>
      </c>
      <c r="O73" s="1" t="n">
        <f aca="false">SUM(B73:N73)</f>
        <v>3599</v>
      </c>
      <c r="T73" s="1"/>
    </row>
    <row r="74" customFormat="false" ht="12.75" hidden="false" customHeight="false" outlineLevel="0" collapsed="false">
      <c r="A74" s="10" t="s">
        <v>81</v>
      </c>
      <c r="B74" s="0" t="n">
        <v>222</v>
      </c>
      <c r="C74" s="0" t="n">
        <v>511</v>
      </c>
      <c r="D74" s="0" t="n">
        <v>228</v>
      </c>
      <c r="E74" s="0" t="n">
        <v>52</v>
      </c>
      <c r="F74" s="0" t="n">
        <v>225</v>
      </c>
      <c r="G74" s="0" t="n">
        <v>262</v>
      </c>
      <c r="H74" s="0" t="n">
        <v>117</v>
      </c>
      <c r="I74" s="0" t="n">
        <v>577</v>
      </c>
      <c r="J74" s="0" t="n">
        <v>445</v>
      </c>
      <c r="K74" s="0" t="n">
        <v>98</v>
      </c>
      <c r="L74" s="0" t="n">
        <v>172</v>
      </c>
      <c r="M74" s="0" t="n">
        <v>378</v>
      </c>
      <c r="N74" s="0" t="n">
        <v>309</v>
      </c>
      <c r="O74" s="1" t="n">
        <f aca="false">SUM(B74:N74)</f>
        <v>3596</v>
      </c>
      <c r="T74" s="1"/>
    </row>
    <row r="75" customFormat="false" ht="12.75" hidden="false" customHeight="false" outlineLevel="0" collapsed="false">
      <c r="A75" s="10" t="s">
        <v>82</v>
      </c>
      <c r="B75" s="0" t="n">
        <v>222</v>
      </c>
      <c r="C75" s="0" t="n">
        <v>512</v>
      </c>
      <c r="D75" s="0" t="n">
        <v>227</v>
      </c>
      <c r="E75" s="0" t="n">
        <v>52</v>
      </c>
      <c r="F75" s="0" t="n">
        <v>224</v>
      </c>
      <c r="G75" s="0" t="n">
        <v>262</v>
      </c>
      <c r="H75" s="0" t="n">
        <v>117</v>
      </c>
      <c r="I75" s="0" t="n">
        <v>576</v>
      </c>
      <c r="J75" s="0" t="n">
        <v>446</v>
      </c>
      <c r="K75" s="0" t="n">
        <v>95</v>
      </c>
      <c r="L75" s="0" t="n">
        <v>171</v>
      </c>
      <c r="M75" s="0" t="n">
        <v>378</v>
      </c>
      <c r="N75" s="0" t="n">
        <v>316</v>
      </c>
      <c r="O75" s="1" t="n">
        <f aca="false">SUM(B75:N75)</f>
        <v>3598</v>
      </c>
      <c r="T75" s="1"/>
    </row>
    <row r="76" customFormat="false" ht="12.75" hidden="false" customHeight="false" outlineLevel="0" collapsed="false">
      <c r="A76" s="10" t="s">
        <v>83</v>
      </c>
      <c r="B76" s="0" t="n">
        <v>223</v>
      </c>
      <c r="C76" s="0" t="n">
        <v>513</v>
      </c>
      <c r="D76" s="0" t="n">
        <v>227</v>
      </c>
      <c r="E76" s="0" t="n">
        <v>52</v>
      </c>
      <c r="F76" s="0" t="n">
        <v>224</v>
      </c>
      <c r="G76" s="0" t="n">
        <v>262</v>
      </c>
      <c r="H76" s="0" t="n">
        <v>117</v>
      </c>
      <c r="I76" s="0" t="n">
        <v>575</v>
      </c>
      <c r="J76" s="0" t="n">
        <v>446</v>
      </c>
      <c r="K76" s="0" t="n">
        <v>98</v>
      </c>
      <c r="L76" s="0" t="n">
        <v>171</v>
      </c>
      <c r="M76" s="0" t="n">
        <v>378</v>
      </c>
      <c r="N76" s="0" t="n">
        <v>317</v>
      </c>
      <c r="O76" s="1" t="n">
        <f aca="false">SUM(B76:N76)</f>
        <v>3603</v>
      </c>
      <c r="T76" s="1"/>
    </row>
    <row r="77" customFormat="false" ht="12.75" hidden="false" customHeight="false" outlineLevel="0" collapsed="false">
      <c r="A77" s="10" t="s">
        <v>84</v>
      </c>
      <c r="B77" s="0" t="n">
        <v>221</v>
      </c>
      <c r="C77" s="0" t="n">
        <v>514</v>
      </c>
      <c r="D77" s="0" t="n">
        <v>228</v>
      </c>
      <c r="E77" s="0" t="n">
        <v>52</v>
      </c>
      <c r="F77" s="0" t="n">
        <v>225</v>
      </c>
      <c r="G77" s="0" t="n">
        <v>262</v>
      </c>
      <c r="H77" s="0" t="n">
        <v>117</v>
      </c>
      <c r="I77" s="0" t="n">
        <v>575</v>
      </c>
      <c r="J77" s="0" t="n">
        <v>445</v>
      </c>
      <c r="K77" s="0" t="n">
        <v>98</v>
      </c>
      <c r="L77" s="0" t="n">
        <v>171</v>
      </c>
      <c r="M77" s="0" t="n">
        <v>378</v>
      </c>
      <c r="N77" s="0" t="n">
        <v>313</v>
      </c>
      <c r="O77" s="1" t="n">
        <f aca="false">SUM(B77:N77)</f>
        <v>3599</v>
      </c>
      <c r="T77" s="1"/>
    </row>
    <row r="78" customFormat="false" ht="12.75" hidden="false" customHeight="false" outlineLevel="0" collapsed="false">
      <c r="A78" s="10" t="s">
        <v>85</v>
      </c>
      <c r="B78" s="0" t="n">
        <v>224</v>
      </c>
      <c r="C78" s="0" t="n">
        <v>513</v>
      </c>
      <c r="D78" s="0" t="n">
        <v>228</v>
      </c>
      <c r="E78" s="0" t="n">
        <v>53</v>
      </c>
      <c r="F78" s="0" t="n">
        <v>224</v>
      </c>
      <c r="G78" s="0" t="n">
        <v>262</v>
      </c>
      <c r="H78" s="0" t="n">
        <v>117</v>
      </c>
      <c r="I78" s="0" t="n">
        <v>572</v>
      </c>
      <c r="J78" s="0" t="n">
        <v>446</v>
      </c>
      <c r="K78" s="0" t="n">
        <v>98</v>
      </c>
      <c r="L78" s="0" t="n">
        <v>173</v>
      </c>
      <c r="M78" s="0" t="n">
        <v>378</v>
      </c>
      <c r="N78" s="0" t="n">
        <v>317</v>
      </c>
      <c r="O78" s="1" t="n">
        <f aca="false">SUM(B78:N78)</f>
        <v>3605</v>
      </c>
      <c r="T78" s="1"/>
    </row>
    <row r="79" customFormat="false" ht="12.75" hidden="false" customHeight="false" outlineLevel="0" collapsed="false">
      <c r="A79" s="10" t="s">
        <v>86</v>
      </c>
      <c r="B79" s="0" t="n">
        <v>222</v>
      </c>
      <c r="C79" s="0" t="n">
        <v>511</v>
      </c>
      <c r="D79" s="0" t="n">
        <v>224</v>
      </c>
      <c r="E79" s="0" t="n">
        <v>53</v>
      </c>
      <c r="F79" s="0" t="n">
        <v>224</v>
      </c>
      <c r="G79" s="0" t="n">
        <v>262</v>
      </c>
      <c r="H79" s="0" t="n">
        <v>111</v>
      </c>
      <c r="I79" s="0" t="n">
        <v>570</v>
      </c>
      <c r="J79" s="0" t="n">
        <v>441</v>
      </c>
      <c r="K79" s="0" t="n">
        <v>94</v>
      </c>
      <c r="L79" s="0" t="n">
        <v>171</v>
      </c>
      <c r="M79" s="0" t="n">
        <v>378</v>
      </c>
      <c r="N79" s="0" t="n">
        <v>313</v>
      </c>
      <c r="O79" s="1" t="n">
        <f aca="false">SUM(B79:N79)</f>
        <v>3574</v>
      </c>
      <c r="T79" s="1"/>
    </row>
    <row r="80" customFormat="false" ht="12.75" hidden="false" customHeight="false" outlineLevel="0" collapsed="false">
      <c r="A80" s="1"/>
      <c r="O80" s="1"/>
    </row>
    <row r="81" customFormat="false" ht="12.75" hidden="false" customHeight="false" outlineLevel="0" collapsed="false">
      <c r="A81" s="11" t="s">
        <v>87</v>
      </c>
      <c r="B81" s="0" t="n">
        <v>215</v>
      </c>
      <c r="C81" s="0" t="n">
        <v>510</v>
      </c>
      <c r="D81" s="0" t="n">
        <v>217</v>
      </c>
      <c r="E81" s="0" t="n">
        <v>50</v>
      </c>
      <c r="F81" s="0" t="n">
        <v>219</v>
      </c>
      <c r="G81" s="0" t="n">
        <v>261</v>
      </c>
      <c r="H81" s="0" t="n">
        <v>118</v>
      </c>
      <c r="I81" s="0" t="n">
        <v>559</v>
      </c>
      <c r="J81" s="0" t="n">
        <v>437</v>
      </c>
      <c r="K81" s="0" t="n">
        <v>90</v>
      </c>
      <c r="L81" s="0" t="n">
        <v>166</v>
      </c>
      <c r="M81" s="0" t="n">
        <v>366</v>
      </c>
      <c r="N81" s="0" t="n">
        <v>310</v>
      </c>
      <c r="O81" s="1" t="n">
        <f aca="false">SUM(B81:N81)</f>
        <v>3518</v>
      </c>
      <c r="U81" s="1"/>
    </row>
    <row r="82" customFormat="false" ht="12.75" hidden="false" customHeight="false" outlineLevel="0" collapsed="false">
      <c r="A82" s="11" t="s">
        <v>88</v>
      </c>
      <c r="B82" s="5" t="n">
        <v>210</v>
      </c>
      <c r="C82" s="5" t="n">
        <v>503</v>
      </c>
      <c r="D82" s="5" t="n">
        <v>216</v>
      </c>
      <c r="E82" s="5" t="n">
        <v>48</v>
      </c>
      <c r="F82" s="5" t="n">
        <v>204</v>
      </c>
      <c r="G82" s="5" t="n">
        <v>251</v>
      </c>
      <c r="H82" s="5" t="n">
        <v>113</v>
      </c>
      <c r="I82" s="0" t="n">
        <v>540</v>
      </c>
      <c r="J82" s="5" t="n">
        <v>430</v>
      </c>
      <c r="K82" s="0" t="n">
        <v>89</v>
      </c>
      <c r="L82" s="0" t="n">
        <v>163</v>
      </c>
      <c r="M82" s="0" t="n">
        <v>365</v>
      </c>
      <c r="N82" s="0" t="n">
        <v>313</v>
      </c>
      <c r="O82" s="5" t="n">
        <f aca="false">SUM(B82:N82)</f>
        <v>3445</v>
      </c>
      <c r="U82" s="5"/>
    </row>
    <row r="83" customFormat="false" ht="12.75" hidden="false" customHeight="false" outlineLevel="0" collapsed="false">
      <c r="O83" s="12" t="s">
        <v>89</v>
      </c>
      <c r="P83" s="12" t="s">
        <v>90</v>
      </c>
    </row>
    <row r="84" customFormat="false" ht="12.75" hidden="false" customHeight="false" outlineLevel="0" collapsed="false">
      <c r="A84" s="12" t="s">
        <v>91</v>
      </c>
      <c r="B84" s="13" t="n">
        <f aca="false">AVERAGE(B81:B82,B73:B79,B58:B71,B54,B55:B56,B50:B52,B45:B48,B32:B43,B7:B30,B3:B5)</f>
        <v>223.958333333333</v>
      </c>
      <c r="C84" s="13" t="n">
        <f aca="false">AVERAGE(C81:C82,C73:C79,C58:C71,C45:C52,C54,C55:C56,C32:C43,C7:C30,C3:C5)</f>
        <v>512.287671232877</v>
      </c>
      <c r="D84" s="13" t="n">
        <f aca="false">AVERAGE(D81:D82,D58:D71,D45:D56,D32:D43,D7:D30,D73:D79,D3:D5)</f>
        <v>229.918918918919</v>
      </c>
      <c r="E84" s="13" t="n">
        <f aca="false">AVERAGE(E81:E82,E58:E71,E45:E56,E32:E43,E7:E30,E73:E79,E3:E5)</f>
        <v>52.7567567567568</v>
      </c>
      <c r="F84" s="13" t="n">
        <f aca="false">AVERAGE(F81:F82,F58:F71,F45:F56,F32:F43,F7:F30,F73:F79,F3:F5)</f>
        <v>223.986486486486</v>
      </c>
      <c r="G84" s="13" t="n">
        <f aca="false">AVERAGE(G81:G82,G58:G71,G45:G56,G32:G43,G7:G30,G73:G79,G3:G5)</f>
        <v>261.972972972973</v>
      </c>
      <c r="H84" s="13" t="n">
        <f aca="false">AVERAGE(H81:H82,H58:H71,H45:H56,H32:H43,H7:H30,H73:H79,H3:H5)</f>
        <v>117.013513513514</v>
      </c>
      <c r="I84" s="13" t="n">
        <f aca="false">AVERAGE(I81:I82,I58:I71,I45:I56,I32:I43,I7:I30,I73:I79,I3:I5)</f>
        <v>570.432432432432</v>
      </c>
      <c r="J84" s="13" t="n">
        <f aca="false">AVERAGE(J81:J82,J58:J71,J45:J56,J32:J43,J7:J30,J73:J79,J3:J5)</f>
        <v>445.432432432432</v>
      </c>
      <c r="K84" s="13" t="n">
        <f aca="false">AVERAGE(K81:K82,K58:K71,K45:K56,K32:K43,K7:K30,K73:K79,K3:K5)</f>
        <v>96.1891891891892</v>
      </c>
      <c r="L84" s="13" t="n">
        <f aca="false">AVERAGE(L81:L82,L58:L71,L45:L56,L32:L43,L7:L30,L73:L79,L3:L5)</f>
        <v>172.756756756757</v>
      </c>
      <c r="M84" s="13" t="n">
        <f aca="false">AVERAGE(M81:M82,M58:M71,M45:M53,M32:M43,M7:M30,M73:M79,M55:M56,M3:M5)</f>
        <v>378.520547945205</v>
      </c>
      <c r="N84" s="13" t="n">
        <f aca="false">AVERAGE(N81:N82,N58:N71,N45:N53,N32:N43,N7:N30,N73:N79,N55:N56,N3:N5)</f>
        <v>313.369863013699</v>
      </c>
      <c r="O84" s="13" t="n">
        <f aca="false">SUM(B84:N84)</f>
        <v>3598.59587498457</v>
      </c>
      <c r="P84" s="1" t="n">
        <f aca="false">STDEV(O3:O5,Q7:Q30,P33:P43,P32,P45:P56,Q58:Q71,R73:R79,V81:V82)</f>
        <v>8.14452781524708</v>
      </c>
    </row>
    <row r="86" customFormat="false" ht="12.75" hidden="false" customHeight="false" outlineLevel="0" collapsed="false">
      <c r="B86" s="0" t="s">
        <v>92</v>
      </c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3"/>
    </row>
    <row r="87" customFormat="false" ht="12.75" hidden="false" customHeight="false" outlineLevel="0" collapsed="false"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3"/>
    </row>
    <row r="88" customFormat="false" ht="12.75" hidden="false" customHeight="false" outlineLevel="0" collapsed="false">
      <c r="B88" s="0" t="s">
        <v>93</v>
      </c>
      <c r="P88" s="1"/>
    </row>
    <row r="89" customFormat="false" ht="12.75" hidden="false" customHeight="false" outlineLevel="0" collapsed="false">
      <c r="B89" s="0" t="s">
        <v>94</v>
      </c>
      <c r="P89" s="1"/>
    </row>
    <row r="128" s="1" customFormat="true" ht="12.75" hidden="false" customHeight="false" outlineLevel="0" collapsed="false">
      <c r="A128" s="0"/>
      <c r="B128" s="0"/>
      <c r="G128" s="0"/>
      <c r="H128" s="0"/>
      <c r="I128" s="0"/>
      <c r="J128" s="0"/>
      <c r="K128" s="0"/>
      <c r="L128" s="0"/>
      <c r="M128" s="0"/>
      <c r="N128" s="0"/>
      <c r="O128" s="0"/>
      <c r="P128" s="0"/>
      <c r="Q128" s="0"/>
      <c r="R128" s="0"/>
      <c r="S128" s="0"/>
      <c r="T128" s="0"/>
      <c r="U128" s="0"/>
      <c r="V128" s="0"/>
      <c r="W128" s="0"/>
      <c r="X128" s="0"/>
      <c r="Y128" s="0"/>
      <c r="Z128" s="0"/>
      <c r="AA128" s="0"/>
      <c r="AB128" s="0"/>
      <c r="AC128" s="0"/>
      <c r="AD128" s="0"/>
      <c r="AE128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5T16:14:29Z</dcterms:created>
  <dc:creator>dmcmahon</dc:creator>
  <dc:description/>
  <dc:language>en-US</dc:language>
  <cp:lastModifiedBy>dmcmahon</cp:lastModifiedBy>
  <dcterms:modified xsi:type="dcterms:W3CDTF">2009-11-05T12:37:48Z</dcterms:modified>
  <cp:revision>0</cp:revision>
  <dc:subject/>
  <dc:title/>
</cp:coreProperties>
</file>